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416"/>
  <workbookPr date1904="1" showInkAnnotation="0" autoCompressPictures="0"/>
  <bookViews>
    <workbookView xWindow="0" yWindow="0" windowWidth="24900" windowHeight="15620" tabRatio="500"/>
  </bookViews>
  <sheets>
    <sheet name="HO1 vs HO2" sheetId="5" r:id="rId1"/>
    <sheet name="HO1 vs HO8" sheetId="6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I56" i="6" l="1"/>
  <c r="I57" i="6"/>
  <c r="H75" i="6"/>
  <c r="G75" i="6"/>
  <c r="F75" i="6"/>
  <c r="E75" i="6"/>
  <c r="D75" i="6"/>
  <c r="C75" i="6"/>
  <c r="B75" i="6"/>
  <c r="H74" i="6"/>
  <c r="G74" i="6"/>
  <c r="F74" i="6"/>
  <c r="E74" i="6"/>
  <c r="D74" i="6"/>
  <c r="C74" i="6"/>
  <c r="B74" i="6"/>
  <c r="O57" i="6"/>
  <c r="N57" i="6"/>
  <c r="M57" i="6"/>
  <c r="L57" i="6"/>
  <c r="K57" i="6"/>
  <c r="J57" i="6"/>
  <c r="H57" i="6"/>
  <c r="G57" i="6"/>
  <c r="F57" i="6"/>
  <c r="E57" i="6"/>
  <c r="D57" i="6"/>
  <c r="C57" i="6"/>
  <c r="B57" i="6"/>
  <c r="O56" i="6"/>
  <c r="N56" i="6"/>
  <c r="M56" i="6"/>
  <c r="L56" i="6"/>
  <c r="K56" i="6"/>
  <c r="J56" i="6"/>
  <c r="H56" i="6"/>
  <c r="G56" i="6"/>
  <c r="F56" i="6"/>
  <c r="E56" i="6"/>
  <c r="D56" i="6"/>
  <c r="C56" i="6"/>
  <c r="B56" i="6"/>
  <c r="H39" i="6"/>
  <c r="G39" i="6"/>
  <c r="F39" i="6"/>
  <c r="E39" i="6"/>
  <c r="D39" i="6"/>
  <c r="C39" i="6"/>
  <c r="B39" i="6"/>
  <c r="H38" i="6"/>
  <c r="G38" i="6"/>
  <c r="F38" i="6"/>
  <c r="E38" i="6"/>
  <c r="D38" i="6"/>
  <c r="C38" i="6"/>
  <c r="B38" i="6"/>
  <c r="O21" i="6"/>
  <c r="N21" i="6"/>
  <c r="M21" i="6"/>
  <c r="L21" i="6"/>
  <c r="K21" i="6"/>
  <c r="J21" i="6"/>
  <c r="I21" i="6"/>
  <c r="H21" i="6"/>
  <c r="G21" i="6"/>
  <c r="F21" i="6"/>
  <c r="E21" i="6"/>
  <c r="D21" i="6"/>
  <c r="C21" i="6"/>
  <c r="B21" i="6"/>
  <c r="O20" i="6"/>
  <c r="N20" i="6"/>
  <c r="M20" i="6"/>
  <c r="L20" i="6"/>
  <c r="K20" i="6"/>
  <c r="J20" i="6"/>
  <c r="I20" i="6"/>
  <c r="H20" i="6"/>
  <c r="G20" i="6"/>
  <c r="F20" i="6"/>
  <c r="E20" i="6"/>
  <c r="D20" i="6"/>
  <c r="C20" i="6"/>
  <c r="B20" i="6"/>
  <c r="H139" i="5"/>
  <c r="G139" i="5"/>
  <c r="F139" i="5"/>
  <c r="E139" i="5"/>
  <c r="D139" i="5"/>
  <c r="C139" i="5"/>
  <c r="B139" i="5"/>
  <c r="H138" i="5"/>
  <c r="G138" i="5"/>
  <c r="F138" i="5"/>
  <c r="E138" i="5"/>
  <c r="D138" i="5"/>
  <c r="C138" i="5"/>
  <c r="B138" i="5"/>
  <c r="O121" i="5"/>
  <c r="N121" i="5"/>
  <c r="M121" i="5"/>
  <c r="L121" i="5"/>
  <c r="K121" i="5"/>
  <c r="J121" i="5"/>
  <c r="I121" i="5"/>
  <c r="H121" i="5"/>
  <c r="G121" i="5"/>
  <c r="F121" i="5"/>
  <c r="E121" i="5"/>
  <c r="D121" i="5"/>
  <c r="C121" i="5"/>
  <c r="B121" i="5"/>
  <c r="O120" i="5"/>
  <c r="N120" i="5"/>
  <c r="M120" i="5"/>
  <c r="L120" i="5"/>
  <c r="K120" i="5"/>
  <c r="J120" i="5"/>
  <c r="I120" i="5"/>
  <c r="H120" i="5"/>
  <c r="G120" i="5"/>
  <c r="F120" i="5"/>
  <c r="E120" i="5"/>
  <c r="D120" i="5"/>
  <c r="C120" i="5"/>
  <c r="B120" i="5"/>
  <c r="H105" i="5"/>
  <c r="G105" i="5"/>
  <c r="F105" i="5"/>
  <c r="E105" i="5"/>
  <c r="D105" i="5"/>
  <c r="C105" i="5"/>
  <c r="B105" i="5"/>
  <c r="H104" i="5"/>
  <c r="G104" i="5"/>
  <c r="F104" i="5"/>
  <c r="E104" i="5"/>
  <c r="D104" i="5"/>
  <c r="C104" i="5"/>
  <c r="B104" i="5"/>
  <c r="O87" i="5"/>
  <c r="N87" i="5"/>
  <c r="M87" i="5"/>
  <c r="L87" i="5"/>
  <c r="K87" i="5"/>
  <c r="J87" i="5"/>
  <c r="I87" i="5"/>
  <c r="H87" i="5"/>
  <c r="G87" i="5"/>
  <c r="F87" i="5"/>
  <c r="E87" i="5"/>
  <c r="D87" i="5"/>
  <c r="C87" i="5"/>
  <c r="B87" i="5"/>
  <c r="O86" i="5"/>
  <c r="N86" i="5"/>
  <c r="M86" i="5"/>
  <c r="L86" i="5"/>
  <c r="K86" i="5"/>
  <c r="J86" i="5"/>
  <c r="I86" i="5"/>
  <c r="H86" i="5"/>
  <c r="G86" i="5"/>
  <c r="F86" i="5"/>
  <c r="E86" i="5"/>
  <c r="D86" i="5"/>
  <c r="C86" i="5"/>
  <c r="B86" i="5"/>
  <c r="H69" i="5"/>
  <c r="G69" i="5"/>
  <c r="F69" i="5"/>
  <c r="E69" i="5"/>
  <c r="D69" i="5"/>
  <c r="C69" i="5"/>
  <c r="B69" i="5"/>
  <c r="H68" i="5"/>
  <c r="G68" i="5"/>
  <c r="F68" i="5"/>
  <c r="E68" i="5"/>
  <c r="D68" i="5"/>
  <c r="C68" i="5"/>
  <c r="B68" i="5"/>
  <c r="O51" i="5"/>
  <c r="N51" i="5"/>
  <c r="M51" i="5"/>
  <c r="L51" i="5"/>
  <c r="K51" i="5"/>
  <c r="J51" i="5"/>
  <c r="I51" i="5"/>
  <c r="H51" i="5"/>
  <c r="G51" i="5"/>
  <c r="F51" i="5"/>
  <c r="E51" i="5"/>
  <c r="D51" i="5"/>
  <c r="C51" i="5"/>
  <c r="B51" i="5"/>
  <c r="O50" i="5"/>
  <c r="N50" i="5"/>
  <c r="M50" i="5"/>
  <c r="L50" i="5"/>
  <c r="K50" i="5"/>
  <c r="J50" i="5"/>
  <c r="I50" i="5"/>
  <c r="H50" i="5"/>
  <c r="G50" i="5"/>
  <c r="F50" i="5"/>
  <c r="E50" i="5"/>
  <c r="D50" i="5"/>
  <c r="C50" i="5"/>
  <c r="B50" i="5"/>
  <c r="H35" i="5"/>
  <c r="G35" i="5"/>
  <c r="F35" i="5"/>
  <c r="E35" i="5"/>
  <c r="D35" i="5"/>
  <c r="C35" i="5"/>
  <c r="B35" i="5"/>
  <c r="H34" i="5"/>
  <c r="G34" i="5"/>
  <c r="F34" i="5"/>
  <c r="E34" i="5"/>
  <c r="D34" i="5"/>
  <c r="C34" i="5"/>
  <c r="B34" i="5"/>
  <c r="O17" i="5"/>
  <c r="N17" i="5"/>
  <c r="M17" i="5"/>
  <c r="L17" i="5"/>
  <c r="K17" i="5"/>
  <c r="J17" i="5"/>
  <c r="I17" i="5"/>
  <c r="H17" i="5"/>
  <c r="G17" i="5"/>
  <c r="F17" i="5"/>
  <c r="E17" i="5"/>
  <c r="D17" i="5"/>
  <c r="C17" i="5"/>
  <c r="B17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B16" i="5"/>
</calcChain>
</file>

<file path=xl/sharedStrings.xml><?xml version="1.0" encoding="utf-8"?>
<sst xmlns="http://schemas.openxmlformats.org/spreadsheetml/2006/main" count="106" uniqueCount="21">
  <si>
    <t>T</t>
    <phoneticPr fontId="3" type="noConversion"/>
  </si>
  <si>
    <t>mean</t>
    <phoneticPr fontId="3" type="noConversion"/>
  </si>
  <si>
    <t>With or without Microsporidia Nematocida ausubeli JUm2009 Infection</t>
  </si>
  <si>
    <t>SNP-RAD4-chV</t>
  </si>
  <si>
    <t>JU1522 (H01)</t>
  </si>
  <si>
    <t>G</t>
  </si>
  <si>
    <t>% JU1522</t>
  </si>
  <si>
    <t>Uninfected</t>
  </si>
  <si>
    <t>Infected</t>
  </si>
  <si>
    <t>JU1511 (H02)</t>
  </si>
  <si>
    <t>JU2671 (H02)</t>
  </si>
  <si>
    <t>JU2671(H02)</t>
  </si>
  <si>
    <t>JU1893(H01)</t>
  </si>
  <si>
    <t>% JU1893</t>
  </si>
  <si>
    <t>JU2009 (H08)</t>
  </si>
  <si>
    <r>
      <t xml:space="preserve">With or without Microsporidia </t>
    </r>
    <r>
      <rPr>
        <i/>
        <sz val="10"/>
        <rFont val="Verdana"/>
      </rPr>
      <t xml:space="preserve">Nematocida ausubeli </t>
    </r>
    <r>
      <rPr>
        <sz val="10"/>
        <rFont val="Verdana"/>
      </rPr>
      <t>JUm2009 Infection</t>
    </r>
  </si>
  <si>
    <t>transfer every 2 days  for uninfected populations; transfer every 4-5 days for infected populations</t>
  </si>
  <si>
    <t>start with 10 L4 +10 L4 on large plates at 23°C</t>
  </si>
  <si>
    <t>transfer every 2 days for uninfected populations; transfer every 4-5 days for infected populations</t>
  </si>
  <si>
    <t>start with 10 L4 +10 L4 on large plates  at 23°C</t>
  </si>
  <si>
    <t>standard deviation (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b/>
      <sz val="10"/>
      <color rgb="FFFF0000"/>
      <name val="Verdana"/>
    </font>
    <font>
      <sz val="10"/>
      <color theme="1"/>
      <name val="Verdana"/>
    </font>
    <font>
      <i/>
      <sz val="10"/>
      <name val="Verdana"/>
    </font>
    <font>
      <b/>
      <sz val="10"/>
      <color theme="3" tint="0.39997558519241921"/>
      <name val="Verdana"/>
    </font>
    <font>
      <b/>
      <sz val="10"/>
      <color theme="4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64" fontId="0" fillId="0" borderId="0" xfId="0" applyNumberFormat="1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7" fillId="0" borderId="0" xfId="0" applyFont="1"/>
    <xf numFmtId="0" fontId="2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8" fillId="0" borderId="0" xfId="0" applyFont="1"/>
    <xf numFmtId="0" fontId="0" fillId="0" borderId="0" xfId="0" applyAlignment="1">
      <alignment horizontal="righ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JU1522</a:t>
            </a:r>
            <a:r>
              <a:rPr lang="en-US" baseline="0"/>
              <a:t> vs JU1511 </a:t>
            </a:r>
            <a:r>
              <a:rPr lang="en-US" sz="1800" b="1" i="0" u="none" strike="noStrike" baseline="0">
                <a:effectLst/>
              </a:rPr>
              <a:t> </a:t>
            </a:r>
            <a:r>
              <a:rPr lang="en-US" sz="1800" b="1" i="0" u="none" strike="noStrike" baseline="0">
                <a:solidFill>
                  <a:schemeClr val="accent1"/>
                </a:solidFill>
                <a:effectLst/>
              </a:rPr>
              <a:t>Uninfected</a:t>
            </a:r>
            <a:r>
              <a:rPr lang="en-US" sz="1800" b="1" i="0" u="none" strike="noStrike" baseline="0">
                <a:solidFill>
                  <a:schemeClr val="accent1"/>
                </a:solidFill>
              </a:rPr>
              <a:t> </a:t>
            </a:r>
            <a:endParaRPr lang="en-US">
              <a:solidFill>
                <a:schemeClr val="accent1"/>
              </a:solidFill>
            </a:endParaRP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661588781612391"/>
          <c:y val="0.162469910755573"/>
          <c:w val="0.910066541307655"/>
          <c:h val="0.772199800926196"/>
        </c:manualLayout>
      </c:layout>
      <c:lineChart>
        <c:grouping val="standard"/>
        <c:varyColors val="0"/>
        <c:ser>
          <c:idx val="0"/>
          <c:order val="0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10:$O$1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11:$O$11</c:f>
              <c:numCache>
                <c:formatCode>General</c:formatCode>
                <c:ptCount val="14"/>
                <c:pt idx="0">
                  <c:v>50.0</c:v>
                </c:pt>
                <c:pt idx="1">
                  <c:v>57.9</c:v>
                </c:pt>
                <c:pt idx="2">
                  <c:v>49.3</c:v>
                </c:pt>
                <c:pt idx="3">
                  <c:v>52.6</c:v>
                </c:pt>
                <c:pt idx="4" formatCode="0.0">
                  <c:v>68.7</c:v>
                </c:pt>
                <c:pt idx="5" formatCode="0.0">
                  <c:v>74.9</c:v>
                </c:pt>
                <c:pt idx="6">
                  <c:v>72.4</c:v>
                </c:pt>
                <c:pt idx="7">
                  <c:v>76.1</c:v>
                </c:pt>
                <c:pt idx="8">
                  <c:v>85.0</c:v>
                </c:pt>
                <c:pt idx="9" formatCode="0.0">
                  <c:v>75.5</c:v>
                </c:pt>
                <c:pt idx="10">
                  <c:v>78.8</c:v>
                </c:pt>
                <c:pt idx="11">
                  <c:v>86.6</c:v>
                </c:pt>
                <c:pt idx="12">
                  <c:v>91.3</c:v>
                </c:pt>
                <c:pt idx="13">
                  <c:v>90.9</c:v>
                </c:pt>
              </c:numCache>
            </c:numRef>
          </c:val>
          <c:smooth val="0"/>
        </c:ser>
        <c:ser>
          <c:idx val="1"/>
          <c:order val="1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10:$O$1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12:$O$12</c:f>
              <c:numCache>
                <c:formatCode>General</c:formatCode>
                <c:ptCount val="14"/>
                <c:pt idx="0">
                  <c:v>50.0</c:v>
                </c:pt>
                <c:pt idx="1">
                  <c:v>42.7</c:v>
                </c:pt>
                <c:pt idx="2">
                  <c:v>43.8</c:v>
                </c:pt>
                <c:pt idx="3">
                  <c:v>44.3</c:v>
                </c:pt>
                <c:pt idx="4">
                  <c:v>52.4</c:v>
                </c:pt>
                <c:pt idx="5">
                  <c:v>55.3</c:v>
                </c:pt>
                <c:pt idx="6">
                  <c:v>75.1</c:v>
                </c:pt>
                <c:pt idx="7">
                  <c:v>66.7</c:v>
                </c:pt>
                <c:pt idx="8">
                  <c:v>76.4</c:v>
                </c:pt>
                <c:pt idx="9">
                  <c:v>82.9</c:v>
                </c:pt>
                <c:pt idx="10">
                  <c:v>79.1</c:v>
                </c:pt>
                <c:pt idx="11">
                  <c:v>84.0</c:v>
                </c:pt>
                <c:pt idx="12">
                  <c:v>86.3</c:v>
                </c:pt>
                <c:pt idx="13">
                  <c:v>90.1</c:v>
                </c:pt>
              </c:numCache>
            </c:numRef>
          </c:val>
          <c:smooth val="0"/>
        </c:ser>
        <c:ser>
          <c:idx val="2"/>
          <c:order val="2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10:$O$1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13:$O$13</c:f>
              <c:numCache>
                <c:formatCode>General</c:formatCode>
                <c:ptCount val="14"/>
                <c:pt idx="0">
                  <c:v>50.0</c:v>
                </c:pt>
                <c:pt idx="1">
                  <c:v>50.8</c:v>
                </c:pt>
                <c:pt idx="2">
                  <c:v>48.5</c:v>
                </c:pt>
                <c:pt idx="3">
                  <c:v>59.2</c:v>
                </c:pt>
                <c:pt idx="4">
                  <c:v>58.4</c:v>
                </c:pt>
                <c:pt idx="5" formatCode="0.0">
                  <c:v>71.1</c:v>
                </c:pt>
                <c:pt idx="6">
                  <c:v>72.4</c:v>
                </c:pt>
                <c:pt idx="7" formatCode="0.0">
                  <c:v>77.3</c:v>
                </c:pt>
                <c:pt idx="8">
                  <c:v>96.1</c:v>
                </c:pt>
                <c:pt idx="9">
                  <c:v>86.2</c:v>
                </c:pt>
                <c:pt idx="10">
                  <c:v>89.6</c:v>
                </c:pt>
                <c:pt idx="11">
                  <c:v>86.9</c:v>
                </c:pt>
                <c:pt idx="12">
                  <c:v>92.7</c:v>
                </c:pt>
                <c:pt idx="13">
                  <c:v>100.0</c:v>
                </c:pt>
              </c:numCache>
            </c:numRef>
          </c:val>
          <c:smooth val="0"/>
        </c:ser>
        <c:ser>
          <c:idx val="3"/>
          <c:order val="3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10:$O$1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14:$O$14</c:f>
              <c:numCache>
                <c:formatCode>General</c:formatCode>
                <c:ptCount val="14"/>
                <c:pt idx="0">
                  <c:v>50.0</c:v>
                </c:pt>
                <c:pt idx="1">
                  <c:v>33.4</c:v>
                </c:pt>
                <c:pt idx="2">
                  <c:v>52.1</c:v>
                </c:pt>
                <c:pt idx="3" formatCode="0.0">
                  <c:v>56.6</c:v>
                </c:pt>
                <c:pt idx="4">
                  <c:v>51.0</c:v>
                </c:pt>
                <c:pt idx="5">
                  <c:v>61.9</c:v>
                </c:pt>
                <c:pt idx="6" formatCode="0.0">
                  <c:v>68.4</c:v>
                </c:pt>
                <c:pt idx="7">
                  <c:v>69.7</c:v>
                </c:pt>
                <c:pt idx="8">
                  <c:v>68.0</c:v>
                </c:pt>
                <c:pt idx="9">
                  <c:v>76.9</c:v>
                </c:pt>
                <c:pt idx="10">
                  <c:v>81.5</c:v>
                </c:pt>
                <c:pt idx="11">
                  <c:v>90.0</c:v>
                </c:pt>
                <c:pt idx="12">
                  <c:v>100.0</c:v>
                </c:pt>
                <c:pt idx="13">
                  <c:v>88.4</c:v>
                </c:pt>
              </c:numCache>
            </c:numRef>
          </c:val>
          <c:smooth val="0"/>
        </c:ser>
        <c:ser>
          <c:idx val="4"/>
          <c:order val="4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10:$O$1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15:$O$15</c:f>
              <c:numCache>
                <c:formatCode>General</c:formatCode>
                <c:ptCount val="14"/>
                <c:pt idx="0">
                  <c:v>50.0</c:v>
                </c:pt>
                <c:pt idx="1">
                  <c:v>17.0</c:v>
                </c:pt>
                <c:pt idx="2">
                  <c:v>24.0</c:v>
                </c:pt>
                <c:pt idx="3">
                  <c:v>30.6</c:v>
                </c:pt>
                <c:pt idx="4">
                  <c:v>34.0</c:v>
                </c:pt>
                <c:pt idx="5">
                  <c:v>65.5</c:v>
                </c:pt>
                <c:pt idx="6">
                  <c:v>70.4</c:v>
                </c:pt>
                <c:pt idx="7">
                  <c:v>71.5</c:v>
                </c:pt>
                <c:pt idx="8">
                  <c:v>79.5</c:v>
                </c:pt>
                <c:pt idx="9">
                  <c:v>88.6</c:v>
                </c:pt>
                <c:pt idx="10">
                  <c:v>85.4</c:v>
                </c:pt>
                <c:pt idx="11">
                  <c:v>100.0</c:v>
                </c:pt>
                <c:pt idx="12">
                  <c:v>88.6</c:v>
                </c:pt>
                <c:pt idx="13">
                  <c:v>92.5</c:v>
                </c:pt>
              </c:numCache>
            </c:numRef>
          </c:val>
          <c:smooth val="0"/>
        </c:ser>
        <c:ser>
          <c:idx val="5"/>
          <c:order val="5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1"/>
            <c:bubble3D val="0"/>
            <c:spPr>
              <a:ln>
                <a:solidFill>
                  <a:schemeClr val="tx1"/>
                </a:solidFill>
                <a:prstDash val="sysDot"/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HO1 vs HO2'!$B$17:$O$17</c:f>
                <c:numCache>
                  <c:formatCode>General</c:formatCode>
                  <c:ptCount val="14"/>
                  <c:pt idx="0">
                    <c:v>0.0</c:v>
                  </c:pt>
                  <c:pt idx="1">
                    <c:v>15.93935381375294</c:v>
                  </c:pt>
                  <c:pt idx="2">
                    <c:v>11.32400105969618</c:v>
                  </c:pt>
                  <c:pt idx="3">
                    <c:v>11.56321754530285</c:v>
                  </c:pt>
                  <c:pt idx="4">
                    <c:v>12.65859391875734</c:v>
                  </c:pt>
                  <c:pt idx="5">
                    <c:v>7.68817273479207</c:v>
                  </c:pt>
                  <c:pt idx="6">
                    <c:v>2.505593742010061</c:v>
                  </c:pt>
                  <c:pt idx="7">
                    <c:v>4.421312022465726</c:v>
                  </c:pt>
                  <c:pt idx="8">
                    <c:v>10.44533388647771</c:v>
                  </c:pt>
                  <c:pt idx="9">
                    <c:v>5.706750388793956</c:v>
                  </c:pt>
                  <c:pt idx="10">
                    <c:v>4.592058361998463</c:v>
                  </c:pt>
                  <c:pt idx="11">
                    <c:v>6.243396511515186</c:v>
                  </c:pt>
                  <c:pt idx="12">
                    <c:v>5.215074304360391</c:v>
                  </c:pt>
                  <c:pt idx="13">
                    <c:v>4.508547437922772</c:v>
                  </c:pt>
                </c:numCache>
              </c:numRef>
            </c:plus>
            <c:minus>
              <c:numRef>
                <c:f>'HO1 vs HO2'!$B$17:$O$17</c:f>
                <c:numCache>
                  <c:formatCode>General</c:formatCode>
                  <c:ptCount val="14"/>
                  <c:pt idx="0">
                    <c:v>0.0</c:v>
                  </c:pt>
                  <c:pt idx="1">
                    <c:v>15.93935381375294</c:v>
                  </c:pt>
                  <c:pt idx="2">
                    <c:v>11.32400105969618</c:v>
                  </c:pt>
                  <c:pt idx="3">
                    <c:v>11.56321754530285</c:v>
                  </c:pt>
                  <c:pt idx="4">
                    <c:v>12.65859391875734</c:v>
                  </c:pt>
                  <c:pt idx="5">
                    <c:v>7.68817273479207</c:v>
                  </c:pt>
                  <c:pt idx="6">
                    <c:v>2.505593742010061</c:v>
                  </c:pt>
                  <c:pt idx="7">
                    <c:v>4.421312022465726</c:v>
                  </c:pt>
                  <c:pt idx="8">
                    <c:v>10.44533388647771</c:v>
                  </c:pt>
                  <c:pt idx="9">
                    <c:v>5.706750388793956</c:v>
                  </c:pt>
                  <c:pt idx="10">
                    <c:v>4.592058361998463</c:v>
                  </c:pt>
                  <c:pt idx="11">
                    <c:v>6.243396511515186</c:v>
                  </c:pt>
                  <c:pt idx="12">
                    <c:v>5.215074304360391</c:v>
                  </c:pt>
                  <c:pt idx="13">
                    <c:v>4.508547437922772</c:v>
                  </c:pt>
                </c:numCache>
              </c:numRef>
            </c:minus>
          </c:errBars>
          <c:cat>
            <c:numRef>
              <c:f>'HO1 vs HO2'!$B$10:$O$1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16:$O$16</c:f>
              <c:numCache>
                <c:formatCode>General</c:formatCode>
                <c:ptCount val="14"/>
                <c:pt idx="0">
                  <c:v>50.0</c:v>
                </c:pt>
                <c:pt idx="1">
                  <c:v>40.36</c:v>
                </c:pt>
                <c:pt idx="2">
                  <c:v>43.54</c:v>
                </c:pt>
                <c:pt idx="3">
                  <c:v>48.66</c:v>
                </c:pt>
                <c:pt idx="4">
                  <c:v>52.9</c:v>
                </c:pt>
                <c:pt idx="5">
                  <c:v>65.74</c:v>
                </c:pt>
                <c:pt idx="6">
                  <c:v>71.74</c:v>
                </c:pt>
                <c:pt idx="7">
                  <c:v>72.26</c:v>
                </c:pt>
                <c:pt idx="8">
                  <c:v>81.0</c:v>
                </c:pt>
                <c:pt idx="9">
                  <c:v>82.02000000000001</c:v>
                </c:pt>
                <c:pt idx="10">
                  <c:v>82.88</c:v>
                </c:pt>
                <c:pt idx="11">
                  <c:v>89.5</c:v>
                </c:pt>
                <c:pt idx="12">
                  <c:v>91.78</c:v>
                </c:pt>
                <c:pt idx="13">
                  <c:v>92.3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81004552"/>
        <c:axId val="-2081001896"/>
      </c:lineChart>
      <c:catAx>
        <c:axId val="-2081004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8100189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081001896"/>
        <c:scaling>
          <c:orientation val="minMax"/>
          <c:max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810045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JU1522</a:t>
            </a:r>
            <a:r>
              <a:rPr lang="en-US" baseline="0"/>
              <a:t> vs JU2009 </a:t>
            </a:r>
            <a:r>
              <a:rPr lang="en-US" baseline="0">
                <a:solidFill>
                  <a:srgbClr val="FF0000"/>
                </a:solidFill>
              </a:rPr>
              <a:t>Infected</a:t>
            </a:r>
            <a:endParaRPr lang="en-US">
              <a:solidFill>
                <a:srgbClr val="FF0000"/>
              </a:solidFill>
            </a:endParaRPr>
          </a:p>
        </c:rich>
      </c:tx>
      <c:layout>
        <c:manualLayout>
          <c:xMode val="edge"/>
          <c:yMode val="edge"/>
          <c:x val="0.341528795811518"/>
          <c:y val="0.030172412769060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047276016173654"/>
          <c:y val="0.12898808233828"/>
          <c:w val="0.93690572462226"/>
          <c:h val="0.799323913991008"/>
        </c:manualLayout>
      </c:layout>
      <c:lineChart>
        <c:grouping val="standard"/>
        <c:varyColors val="0"/>
        <c:ser>
          <c:idx val="0"/>
          <c:order val="0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32:$H$3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8'!$B$33:$H$33</c:f>
              <c:numCache>
                <c:formatCode>General</c:formatCode>
                <c:ptCount val="7"/>
                <c:pt idx="0">
                  <c:v>50.0</c:v>
                </c:pt>
                <c:pt idx="1">
                  <c:v>40.7</c:v>
                </c:pt>
                <c:pt idx="2">
                  <c:v>42.2</c:v>
                </c:pt>
                <c:pt idx="3">
                  <c:v>31.6</c:v>
                </c:pt>
                <c:pt idx="4" formatCode="0.0">
                  <c:v>16.8</c:v>
                </c:pt>
                <c:pt idx="5" formatCode="0.0">
                  <c:v>15.7</c:v>
                </c:pt>
                <c:pt idx="6">
                  <c:v>3.9</c:v>
                </c:pt>
              </c:numCache>
            </c:numRef>
          </c:val>
          <c:smooth val="0"/>
        </c:ser>
        <c:ser>
          <c:idx val="1"/>
          <c:order val="1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32:$H$3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8'!$B$34:$H$34</c:f>
              <c:numCache>
                <c:formatCode>General</c:formatCode>
                <c:ptCount val="7"/>
                <c:pt idx="0">
                  <c:v>50.0</c:v>
                </c:pt>
                <c:pt idx="1">
                  <c:v>34.0</c:v>
                </c:pt>
                <c:pt idx="2">
                  <c:v>37.5</c:v>
                </c:pt>
                <c:pt idx="3">
                  <c:v>31.3</c:v>
                </c:pt>
                <c:pt idx="4">
                  <c:v>11.6</c:v>
                </c:pt>
                <c:pt idx="5">
                  <c:v>14.6</c:v>
                </c:pt>
                <c:pt idx="6">
                  <c:v>5.4</c:v>
                </c:pt>
              </c:numCache>
            </c:numRef>
          </c:val>
          <c:smooth val="0"/>
        </c:ser>
        <c:ser>
          <c:idx val="2"/>
          <c:order val="2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32:$H$3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8'!$B$35:$H$35</c:f>
              <c:numCache>
                <c:formatCode>General</c:formatCode>
                <c:ptCount val="7"/>
                <c:pt idx="0">
                  <c:v>50.0</c:v>
                </c:pt>
                <c:pt idx="1">
                  <c:v>38.2</c:v>
                </c:pt>
                <c:pt idx="2">
                  <c:v>28.8</c:v>
                </c:pt>
                <c:pt idx="3">
                  <c:v>35.0</c:v>
                </c:pt>
                <c:pt idx="4">
                  <c:v>29.8</c:v>
                </c:pt>
                <c:pt idx="5" formatCode="0.0">
                  <c:v>51.6</c:v>
                </c:pt>
                <c:pt idx="6">
                  <c:v>56.0</c:v>
                </c:pt>
              </c:numCache>
            </c:numRef>
          </c:val>
          <c:smooth val="0"/>
        </c:ser>
        <c:ser>
          <c:idx val="3"/>
          <c:order val="3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32:$H$3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8'!$B$36:$H$36</c:f>
              <c:numCache>
                <c:formatCode>General</c:formatCode>
                <c:ptCount val="7"/>
                <c:pt idx="0">
                  <c:v>50.0</c:v>
                </c:pt>
                <c:pt idx="1">
                  <c:v>48.7</c:v>
                </c:pt>
                <c:pt idx="2">
                  <c:v>49.6</c:v>
                </c:pt>
                <c:pt idx="3" formatCode="0.0">
                  <c:v>30.7</c:v>
                </c:pt>
                <c:pt idx="4">
                  <c:v>31.0</c:v>
                </c:pt>
                <c:pt idx="5">
                  <c:v>33.7</c:v>
                </c:pt>
                <c:pt idx="6" formatCode="0.0">
                  <c:v>45.9</c:v>
                </c:pt>
              </c:numCache>
            </c:numRef>
          </c:val>
          <c:smooth val="0"/>
        </c:ser>
        <c:ser>
          <c:idx val="4"/>
          <c:order val="4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32:$H$3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8'!$B$37:$H$37</c:f>
              <c:numCache>
                <c:formatCode>General</c:formatCode>
                <c:ptCount val="7"/>
                <c:pt idx="0">
                  <c:v>50.0</c:v>
                </c:pt>
                <c:pt idx="1">
                  <c:v>44.9</c:v>
                </c:pt>
                <c:pt idx="2">
                  <c:v>42.2</c:v>
                </c:pt>
                <c:pt idx="3">
                  <c:v>38.4</c:v>
                </c:pt>
                <c:pt idx="4">
                  <c:v>2.8</c:v>
                </c:pt>
                <c:pt idx="5">
                  <c:v>4.4</c:v>
                </c:pt>
                <c:pt idx="6">
                  <c:v>36.9</c:v>
                </c:pt>
              </c:numCache>
            </c:numRef>
          </c:val>
          <c:smooth val="0"/>
        </c:ser>
        <c:ser>
          <c:idx val="5"/>
          <c:order val="5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1"/>
            <c:bubble3D val="0"/>
            <c:spPr>
              <a:ln>
                <a:solidFill>
                  <a:schemeClr val="tx1"/>
                </a:solidFill>
                <a:prstDash val="sysDot"/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HO1 vs HO8'!$B$39:$H$3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5.722324702426404</c:v>
                  </c:pt>
                  <c:pt idx="2">
                    <c:v>7.640549718443034</c:v>
                  </c:pt>
                  <c:pt idx="3">
                    <c:v>3.259601202601323</c:v>
                  </c:pt>
                  <c:pt idx="4">
                    <c:v>12.05072611920129</c:v>
                  </c:pt>
                  <c:pt idx="5">
                    <c:v>18.68997057247549</c:v>
                  </c:pt>
                  <c:pt idx="6">
                    <c:v>23.78060133806544</c:v>
                  </c:pt>
                </c:numCache>
              </c:numRef>
            </c:plus>
            <c:minus>
              <c:numRef>
                <c:f>'HO1 vs HO8'!$B$39:$H$3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5.722324702426404</c:v>
                  </c:pt>
                  <c:pt idx="2">
                    <c:v>7.640549718443034</c:v>
                  </c:pt>
                  <c:pt idx="3">
                    <c:v>3.259601202601323</c:v>
                  </c:pt>
                  <c:pt idx="4">
                    <c:v>12.05072611920129</c:v>
                  </c:pt>
                  <c:pt idx="5">
                    <c:v>18.68997057247549</c:v>
                  </c:pt>
                  <c:pt idx="6">
                    <c:v>23.78060133806544</c:v>
                  </c:pt>
                </c:numCache>
              </c:numRef>
            </c:minus>
          </c:errBars>
          <c:cat>
            <c:numRef>
              <c:f>'HO1 vs HO8'!$B$32:$H$3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8'!$B$38:$H$38</c:f>
              <c:numCache>
                <c:formatCode>General</c:formatCode>
                <c:ptCount val="7"/>
                <c:pt idx="0">
                  <c:v>50.0</c:v>
                </c:pt>
                <c:pt idx="1">
                  <c:v>41.3</c:v>
                </c:pt>
                <c:pt idx="2">
                  <c:v>40.06</c:v>
                </c:pt>
                <c:pt idx="3">
                  <c:v>33.4</c:v>
                </c:pt>
                <c:pt idx="4">
                  <c:v>18.4</c:v>
                </c:pt>
                <c:pt idx="5">
                  <c:v>24.0</c:v>
                </c:pt>
                <c:pt idx="6">
                  <c:v>29.6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3683576"/>
        <c:axId val="-2143680728"/>
      </c:lineChart>
      <c:catAx>
        <c:axId val="-2143683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4368072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143680728"/>
        <c:scaling>
          <c:orientation val="minMax"/>
          <c:max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36835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JU1893</a:t>
            </a:r>
            <a:r>
              <a:rPr lang="en-US" baseline="0"/>
              <a:t> vs JU2009</a:t>
            </a:r>
            <a:r>
              <a:rPr lang="en-US" sz="1800" b="1" i="0" u="none" strike="noStrike" baseline="0">
                <a:effectLst/>
              </a:rPr>
              <a:t> </a:t>
            </a:r>
            <a:r>
              <a:rPr lang="en-US" sz="1800" b="1" i="0" u="none" strike="noStrike" baseline="0">
                <a:solidFill>
                  <a:schemeClr val="accent1"/>
                </a:solidFill>
                <a:effectLst/>
              </a:rPr>
              <a:t>Uninfected</a:t>
            </a:r>
            <a:r>
              <a:rPr lang="en-US" sz="1800" b="1" i="0" u="none" strike="noStrike" baseline="0">
                <a:solidFill>
                  <a:schemeClr val="accent1"/>
                </a:solidFill>
              </a:rPr>
              <a:t> </a:t>
            </a:r>
            <a:endParaRPr lang="en-US">
              <a:solidFill>
                <a:schemeClr val="accent1"/>
              </a:solidFill>
            </a:endParaRPr>
          </a:p>
        </c:rich>
      </c:tx>
      <c:layout>
        <c:manualLayout>
          <c:xMode val="edge"/>
          <c:yMode val="edge"/>
          <c:x val="0.341528795811518"/>
          <c:y val="0.0301724127690601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50:$O$5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8'!$B$51:$O$51</c:f>
              <c:numCache>
                <c:formatCode>General</c:formatCode>
                <c:ptCount val="14"/>
                <c:pt idx="0">
                  <c:v>50.0</c:v>
                </c:pt>
                <c:pt idx="1">
                  <c:v>73.6</c:v>
                </c:pt>
                <c:pt idx="2">
                  <c:v>78.4</c:v>
                </c:pt>
                <c:pt idx="3">
                  <c:v>87.7</c:v>
                </c:pt>
                <c:pt idx="4" formatCode="0.0">
                  <c:v>92.1</c:v>
                </c:pt>
                <c:pt idx="5" formatCode="0.0">
                  <c:v>91.5</c:v>
                </c:pt>
                <c:pt idx="6">
                  <c:v>94.4</c:v>
                </c:pt>
                <c:pt idx="7">
                  <c:v>93.0</c:v>
                </c:pt>
                <c:pt idx="8">
                  <c:v>94.8</c:v>
                </c:pt>
                <c:pt idx="9" formatCode="0.0">
                  <c:v>94.7</c:v>
                </c:pt>
                <c:pt idx="10">
                  <c:v>88.7</c:v>
                </c:pt>
                <c:pt idx="11">
                  <c:v>90.4</c:v>
                </c:pt>
                <c:pt idx="12">
                  <c:v>92.1</c:v>
                </c:pt>
                <c:pt idx="13">
                  <c:v>100.0</c:v>
                </c:pt>
              </c:numCache>
            </c:numRef>
          </c:val>
          <c:smooth val="0"/>
        </c:ser>
        <c:ser>
          <c:idx val="1"/>
          <c:order val="1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50:$O$5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8'!$B$52:$O$52</c:f>
              <c:numCache>
                <c:formatCode>General</c:formatCode>
                <c:ptCount val="14"/>
                <c:pt idx="0">
                  <c:v>50.0</c:v>
                </c:pt>
                <c:pt idx="1">
                  <c:v>71.0</c:v>
                </c:pt>
                <c:pt idx="2">
                  <c:v>81.5</c:v>
                </c:pt>
                <c:pt idx="3">
                  <c:v>84.6</c:v>
                </c:pt>
                <c:pt idx="4">
                  <c:v>90.3</c:v>
                </c:pt>
                <c:pt idx="5">
                  <c:v>90.8</c:v>
                </c:pt>
                <c:pt idx="6">
                  <c:v>100.0</c:v>
                </c:pt>
                <c:pt idx="7">
                  <c:v>91.4</c:v>
                </c:pt>
                <c:pt idx="8">
                  <c:v>93.6</c:v>
                </c:pt>
                <c:pt idx="9">
                  <c:v>91.5</c:v>
                </c:pt>
                <c:pt idx="10">
                  <c:v>100.0</c:v>
                </c:pt>
                <c:pt idx="11">
                  <c:v>100.0</c:v>
                </c:pt>
                <c:pt idx="12">
                  <c:v>100.0</c:v>
                </c:pt>
                <c:pt idx="13">
                  <c:v>100.0</c:v>
                </c:pt>
              </c:numCache>
            </c:numRef>
          </c:val>
          <c:smooth val="0"/>
        </c:ser>
        <c:ser>
          <c:idx val="2"/>
          <c:order val="2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50:$O$5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8'!$B$53:$O$53</c:f>
              <c:numCache>
                <c:formatCode>General</c:formatCode>
                <c:ptCount val="14"/>
                <c:pt idx="0">
                  <c:v>50.0</c:v>
                </c:pt>
                <c:pt idx="1">
                  <c:v>66.5</c:v>
                </c:pt>
                <c:pt idx="2">
                  <c:v>81.6</c:v>
                </c:pt>
                <c:pt idx="3">
                  <c:v>86.7</c:v>
                </c:pt>
                <c:pt idx="4">
                  <c:v>92.7</c:v>
                </c:pt>
                <c:pt idx="5" formatCode="0.0">
                  <c:v>100.0</c:v>
                </c:pt>
                <c:pt idx="6">
                  <c:v>94.1</c:v>
                </c:pt>
                <c:pt idx="7">
                  <c:v>100.0</c:v>
                </c:pt>
                <c:pt idx="8">
                  <c:v>95.3</c:v>
                </c:pt>
                <c:pt idx="9">
                  <c:v>90.9</c:v>
                </c:pt>
                <c:pt idx="10">
                  <c:v>100.0</c:v>
                </c:pt>
                <c:pt idx="11">
                  <c:v>88.4</c:v>
                </c:pt>
                <c:pt idx="12">
                  <c:v>100.0</c:v>
                </c:pt>
                <c:pt idx="13">
                  <c:v>100.0</c:v>
                </c:pt>
              </c:numCache>
            </c:numRef>
          </c:val>
          <c:smooth val="0"/>
        </c:ser>
        <c:ser>
          <c:idx val="3"/>
          <c:order val="3"/>
          <c:cat>
            <c:numRef>
              <c:f>'HO1 vs HO8'!$B$50:$O$5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8'!$B$54:$O$54</c:f>
              <c:numCache>
                <c:formatCode>General</c:formatCode>
                <c:ptCount val="14"/>
                <c:pt idx="0">
                  <c:v>50.0</c:v>
                </c:pt>
                <c:pt idx="1">
                  <c:v>59.1</c:v>
                </c:pt>
                <c:pt idx="2">
                  <c:v>78.1</c:v>
                </c:pt>
                <c:pt idx="3" formatCode="0.0">
                  <c:v>86.4</c:v>
                </c:pt>
                <c:pt idx="4">
                  <c:v>91.2</c:v>
                </c:pt>
                <c:pt idx="5">
                  <c:v>90.4</c:v>
                </c:pt>
                <c:pt idx="6" formatCode="0.0">
                  <c:v>89.9</c:v>
                </c:pt>
                <c:pt idx="7">
                  <c:v>87.9</c:v>
                </c:pt>
                <c:pt idx="8">
                  <c:v>91.5</c:v>
                </c:pt>
                <c:pt idx="9">
                  <c:v>86.6</c:v>
                </c:pt>
                <c:pt idx="10">
                  <c:v>81.8</c:v>
                </c:pt>
                <c:pt idx="11">
                  <c:v>82.8</c:v>
                </c:pt>
                <c:pt idx="12">
                  <c:v>78.6</c:v>
                </c:pt>
                <c:pt idx="13">
                  <c:v>81.3</c:v>
                </c:pt>
              </c:numCache>
            </c:numRef>
          </c:val>
          <c:smooth val="0"/>
        </c:ser>
        <c:ser>
          <c:idx val="4"/>
          <c:order val="4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50:$O$5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8'!$B$55:$O$55</c:f>
              <c:numCache>
                <c:formatCode>General</c:formatCode>
                <c:ptCount val="14"/>
                <c:pt idx="0">
                  <c:v>50.0</c:v>
                </c:pt>
                <c:pt idx="1">
                  <c:v>58.8</c:v>
                </c:pt>
                <c:pt idx="2">
                  <c:v>76.3</c:v>
                </c:pt>
                <c:pt idx="3">
                  <c:v>84.6</c:v>
                </c:pt>
                <c:pt idx="4">
                  <c:v>84.9</c:v>
                </c:pt>
                <c:pt idx="5">
                  <c:v>89.9</c:v>
                </c:pt>
                <c:pt idx="6">
                  <c:v>94.2</c:v>
                </c:pt>
                <c:pt idx="7">
                  <c:v>94.3</c:v>
                </c:pt>
                <c:pt idx="8">
                  <c:v>86.0</c:v>
                </c:pt>
                <c:pt idx="9">
                  <c:v>100.0</c:v>
                </c:pt>
                <c:pt idx="10">
                  <c:v>90.3</c:v>
                </c:pt>
                <c:pt idx="11">
                  <c:v>91.1</c:v>
                </c:pt>
                <c:pt idx="12">
                  <c:v>94.0</c:v>
                </c:pt>
                <c:pt idx="13">
                  <c:v>100.0</c:v>
                </c:pt>
              </c:numCache>
            </c:numRef>
          </c:val>
          <c:smooth val="0"/>
        </c:ser>
        <c:ser>
          <c:idx val="5"/>
          <c:order val="5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1"/>
            <c:bubble3D val="0"/>
            <c:spPr>
              <a:ln>
                <a:solidFill>
                  <a:schemeClr val="tx1"/>
                </a:solidFill>
                <a:prstDash val="sysDot"/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HO1 vs HO8'!$B$57:$O$57</c:f>
                <c:numCache>
                  <c:formatCode>General</c:formatCode>
                  <c:ptCount val="14"/>
                  <c:pt idx="0">
                    <c:v>0.0</c:v>
                  </c:pt>
                  <c:pt idx="1">
                    <c:v>6.750185182644991</c:v>
                  </c:pt>
                  <c:pt idx="2">
                    <c:v>2.30802946255025</c:v>
                  </c:pt>
                  <c:pt idx="3">
                    <c:v>1.365650028374771</c:v>
                  </c:pt>
                  <c:pt idx="4">
                    <c:v>3.120576869747</c:v>
                  </c:pt>
                  <c:pt idx="5">
                    <c:v>4.222203216331491</c:v>
                  </c:pt>
                  <c:pt idx="6">
                    <c:v>3.594022815731696</c:v>
                  </c:pt>
                  <c:pt idx="7">
                    <c:v>4.437003493349985</c:v>
                  </c:pt>
                  <c:pt idx="8">
                    <c:v>3.783252568888309</c:v>
                  </c:pt>
                  <c:pt idx="9">
                    <c:v>4.97925697268177</c:v>
                  </c:pt>
                  <c:pt idx="10">
                    <c:v>7.837282692362194</c:v>
                  </c:pt>
                  <c:pt idx="11">
                    <c:v>6.211119061811647</c:v>
                  </c:pt>
                  <c:pt idx="12">
                    <c:v>8.762876240139423</c:v>
                  </c:pt>
                  <c:pt idx="13">
                    <c:v>8.36289423584921</c:v>
                  </c:pt>
                </c:numCache>
              </c:numRef>
            </c:plus>
            <c:minus>
              <c:numRef>
                <c:f>'HO1 vs HO8'!$B$57:$O$57</c:f>
                <c:numCache>
                  <c:formatCode>General</c:formatCode>
                  <c:ptCount val="14"/>
                  <c:pt idx="0">
                    <c:v>0.0</c:v>
                  </c:pt>
                  <c:pt idx="1">
                    <c:v>6.750185182644991</c:v>
                  </c:pt>
                  <c:pt idx="2">
                    <c:v>2.30802946255025</c:v>
                  </c:pt>
                  <c:pt idx="3">
                    <c:v>1.365650028374771</c:v>
                  </c:pt>
                  <c:pt idx="4">
                    <c:v>3.120576869747</c:v>
                  </c:pt>
                  <c:pt idx="5">
                    <c:v>4.222203216331491</c:v>
                  </c:pt>
                  <c:pt idx="6">
                    <c:v>3.594022815731696</c:v>
                  </c:pt>
                  <c:pt idx="7">
                    <c:v>4.437003493349985</c:v>
                  </c:pt>
                  <c:pt idx="8">
                    <c:v>3.783252568888309</c:v>
                  </c:pt>
                  <c:pt idx="9">
                    <c:v>4.97925697268177</c:v>
                  </c:pt>
                  <c:pt idx="10">
                    <c:v>7.837282692362194</c:v>
                  </c:pt>
                  <c:pt idx="11">
                    <c:v>6.211119061811647</c:v>
                  </c:pt>
                  <c:pt idx="12">
                    <c:v>8.762876240139423</c:v>
                  </c:pt>
                  <c:pt idx="13">
                    <c:v>8.36289423584921</c:v>
                  </c:pt>
                </c:numCache>
              </c:numRef>
            </c:minus>
          </c:errBars>
          <c:cat>
            <c:numRef>
              <c:f>'HO1 vs HO8'!$B$50:$O$5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8'!$B$56:$O$56</c:f>
              <c:numCache>
                <c:formatCode>General</c:formatCode>
                <c:ptCount val="14"/>
                <c:pt idx="0">
                  <c:v>50.0</c:v>
                </c:pt>
                <c:pt idx="1">
                  <c:v>65.8</c:v>
                </c:pt>
                <c:pt idx="2">
                  <c:v>79.18000000000001</c:v>
                </c:pt>
                <c:pt idx="3">
                  <c:v>86.0</c:v>
                </c:pt>
                <c:pt idx="4">
                  <c:v>90.23999999999998</c:v>
                </c:pt>
                <c:pt idx="5">
                  <c:v>92.52000000000001</c:v>
                </c:pt>
                <c:pt idx="6">
                  <c:v>94.52</c:v>
                </c:pt>
                <c:pt idx="7">
                  <c:v>93.32</c:v>
                </c:pt>
                <c:pt idx="8">
                  <c:v>92.24</c:v>
                </c:pt>
                <c:pt idx="9">
                  <c:v>92.74</c:v>
                </c:pt>
                <c:pt idx="10">
                  <c:v>92.16</c:v>
                </c:pt>
                <c:pt idx="11">
                  <c:v>90.54</c:v>
                </c:pt>
                <c:pt idx="12">
                  <c:v>92.94</c:v>
                </c:pt>
                <c:pt idx="13">
                  <c:v>96.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3620440"/>
        <c:axId val="-2143617592"/>
      </c:lineChart>
      <c:catAx>
        <c:axId val="-2143620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4361759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143617592"/>
        <c:scaling>
          <c:orientation val="minMax"/>
          <c:max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36204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JU1893</a:t>
            </a:r>
            <a:r>
              <a:rPr lang="en-US" baseline="0"/>
              <a:t> vs JU2009 </a:t>
            </a:r>
            <a:r>
              <a:rPr lang="en-US" baseline="0">
                <a:solidFill>
                  <a:srgbClr val="FF0000"/>
                </a:solidFill>
              </a:rPr>
              <a:t>Infected</a:t>
            </a:r>
            <a:endParaRPr lang="en-US">
              <a:solidFill>
                <a:srgbClr val="FF0000"/>
              </a:solidFill>
            </a:endParaRPr>
          </a:p>
        </c:rich>
      </c:tx>
      <c:layout>
        <c:manualLayout>
          <c:xMode val="edge"/>
          <c:yMode val="edge"/>
          <c:x val="0.341528795811518"/>
          <c:y val="0.0301724127690601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numRef>
              <c:f>'HO1 vs HO8'!$B$68:$H$6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8'!$B$69:$H$69</c:f>
              <c:numCache>
                <c:formatCode>General</c:formatCode>
                <c:ptCount val="7"/>
                <c:pt idx="0">
                  <c:v>50.0</c:v>
                </c:pt>
                <c:pt idx="1">
                  <c:v>64.0</c:v>
                </c:pt>
                <c:pt idx="2">
                  <c:v>42.1</c:v>
                </c:pt>
                <c:pt idx="3">
                  <c:v>32.2</c:v>
                </c:pt>
                <c:pt idx="4" formatCode="0.0">
                  <c:v>22.2</c:v>
                </c:pt>
                <c:pt idx="5" formatCode="0.0">
                  <c:v>9.2</c:v>
                </c:pt>
                <c:pt idx="6">
                  <c:v>2.5</c:v>
                </c:pt>
              </c:numCache>
            </c:numRef>
          </c:val>
          <c:smooth val="0"/>
        </c:ser>
        <c:ser>
          <c:idx val="1"/>
          <c:order val="1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68:$H$6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8'!$B$70:$H$70</c:f>
              <c:numCache>
                <c:formatCode>General</c:formatCode>
                <c:ptCount val="7"/>
                <c:pt idx="0">
                  <c:v>50.0</c:v>
                </c:pt>
                <c:pt idx="1">
                  <c:v>63.1</c:v>
                </c:pt>
                <c:pt idx="2">
                  <c:v>55.1</c:v>
                </c:pt>
                <c:pt idx="3">
                  <c:v>47.1</c:v>
                </c:pt>
                <c:pt idx="4">
                  <c:v>15.3</c:v>
                </c:pt>
                <c:pt idx="5">
                  <c:v>4.8</c:v>
                </c:pt>
                <c:pt idx="6">
                  <c:v>0.0</c:v>
                </c:pt>
              </c:numCache>
            </c:numRef>
          </c:val>
          <c:smooth val="0"/>
        </c:ser>
        <c:ser>
          <c:idx val="2"/>
          <c:order val="2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68:$H$6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8'!$B$71:$H$71</c:f>
              <c:numCache>
                <c:formatCode>General</c:formatCode>
                <c:ptCount val="7"/>
                <c:pt idx="0">
                  <c:v>50.0</c:v>
                </c:pt>
                <c:pt idx="1">
                  <c:v>54.3</c:v>
                </c:pt>
                <c:pt idx="2">
                  <c:v>38.9</c:v>
                </c:pt>
                <c:pt idx="3">
                  <c:v>17.6</c:v>
                </c:pt>
                <c:pt idx="4">
                  <c:v>3.2</c:v>
                </c:pt>
                <c:pt idx="5" formatCode="0.0">
                  <c:v>0.4</c:v>
                </c:pt>
                <c:pt idx="6">
                  <c:v>0.2</c:v>
                </c:pt>
              </c:numCache>
            </c:numRef>
          </c:val>
          <c:smooth val="0"/>
        </c:ser>
        <c:ser>
          <c:idx val="3"/>
          <c:order val="3"/>
          <c:spPr>
            <a:ln>
              <a:prstDash val="solid"/>
            </a:ln>
          </c:spPr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68:$H$6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8'!$B$72:$H$72</c:f>
              <c:numCache>
                <c:formatCode>General</c:formatCode>
                <c:ptCount val="7"/>
                <c:pt idx="0">
                  <c:v>50.0</c:v>
                </c:pt>
                <c:pt idx="1">
                  <c:v>64.7</c:v>
                </c:pt>
                <c:pt idx="2">
                  <c:v>45.6</c:v>
                </c:pt>
                <c:pt idx="3" formatCode="0.0">
                  <c:v>35.8</c:v>
                </c:pt>
                <c:pt idx="4">
                  <c:v>11.0</c:v>
                </c:pt>
                <c:pt idx="5">
                  <c:v>0.2</c:v>
                </c:pt>
                <c:pt idx="6" formatCode="0.0">
                  <c:v>0.0</c:v>
                </c:pt>
              </c:numCache>
            </c:numRef>
          </c:val>
          <c:smooth val="0"/>
        </c:ser>
        <c:ser>
          <c:idx val="4"/>
          <c:order val="4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68:$H$6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8'!$B$73:$H$73</c:f>
              <c:numCache>
                <c:formatCode>General</c:formatCode>
                <c:ptCount val="7"/>
                <c:pt idx="0">
                  <c:v>50.0</c:v>
                </c:pt>
                <c:pt idx="1">
                  <c:v>55.5</c:v>
                </c:pt>
                <c:pt idx="2">
                  <c:v>36.2</c:v>
                </c:pt>
                <c:pt idx="3">
                  <c:v>16.4</c:v>
                </c:pt>
                <c:pt idx="4">
                  <c:v>11.4</c:v>
                </c:pt>
                <c:pt idx="5">
                  <c:v>2.5</c:v>
                </c:pt>
                <c:pt idx="6">
                  <c:v>0.0</c:v>
                </c:pt>
              </c:numCache>
            </c:numRef>
          </c:val>
          <c:smooth val="0"/>
        </c:ser>
        <c:ser>
          <c:idx val="5"/>
          <c:order val="5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1"/>
            <c:bubble3D val="0"/>
            <c:spPr>
              <a:ln>
                <a:solidFill>
                  <a:schemeClr val="tx1"/>
                </a:solidFill>
                <a:prstDash val="sysDot"/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HO1 vs HO8'!$B$75:$H$75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4.998199675883308</c:v>
                  </c:pt>
                  <c:pt idx="2">
                    <c:v>7.337370101064852</c:v>
                  </c:pt>
                  <c:pt idx="3">
                    <c:v>12.93684660185782</c:v>
                  </c:pt>
                  <c:pt idx="4">
                    <c:v>6.924738262201686</c:v>
                  </c:pt>
                  <c:pt idx="5">
                    <c:v>3.72987935461725</c:v>
                  </c:pt>
                  <c:pt idx="6">
                    <c:v>1.099090533122727</c:v>
                  </c:pt>
                </c:numCache>
              </c:numRef>
            </c:plus>
            <c:minus>
              <c:numRef>
                <c:f>'HO1 vs HO8'!$B$75:$H$75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4.998199675883308</c:v>
                  </c:pt>
                  <c:pt idx="2">
                    <c:v>7.337370101064852</c:v>
                  </c:pt>
                  <c:pt idx="3">
                    <c:v>12.93684660185782</c:v>
                  </c:pt>
                  <c:pt idx="4">
                    <c:v>6.924738262201686</c:v>
                  </c:pt>
                  <c:pt idx="5">
                    <c:v>3.72987935461725</c:v>
                  </c:pt>
                  <c:pt idx="6">
                    <c:v>1.099090533122727</c:v>
                  </c:pt>
                </c:numCache>
              </c:numRef>
            </c:minus>
          </c:errBars>
          <c:cat>
            <c:numRef>
              <c:f>'HO1 vs HO8'!$B$68:$H$6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8'!$B$74:$H$74</c:f>
              <c:numCache>
                <c:formatCode>General</c:formatCode>
                <c:ptCount val="7"/>
                <c:pt idx="0">
                  <c:v>50.0</c:v>
                </c:pt>
                <c:pt idx="1">
                  <c:v>60.32</c:v>
                </c:pt>
                <c:pt idx="2">
                  <c:v>43.58</c:v>
                </c:pt>
                <c:pt idx="3">
                  <c:v>29.82</c:v>
                </c:pt>
                <c:pt idx="4">
                  <c:v>12.62</c:v>
                </c:pt>
                <c:pt idx="5">
                  <c:v>3.42</c:v>
                </c:pt>
                <c:pt idx="6">
                  <c:v>0.5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80593544"/>
        <c:axId val="-2080233944"/>
      </c:lineChart>
      <c:catAx>
        <c:axId val="-2080593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8023394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080233944"/>
        <c:scaling>
          <c:orientation val="minMax"/>
          <c:max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80593544"/>
        <c:crosses val="autoZero"/>
        <c:crossBetween val="midCat"/>
        <c:majorUnit val="1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JU1522</a:t>
            </a:r>
            <a:r>
              <a:rPr lang="en-US" baseline="0"/>
              <a:t> vs JU2671 </a:t>
            </a:r>
            <a:r>
              <a:rPr lang="en-US" sz="1800" b="1" i="0" u="none" strike="noStrike" baseline="0">
                <a:effectLst/>
              </a:rPr>
              <a:t> </a:t>
            </a:r>
            <a:r>
              <a:rPr lang="en-US" sz="1800" b="1" i="0" u="none" strike="noStrike" baseline="0">
                <a:solidFill>
                  <a:schemeClr val="accent1"/>
                </a:solidFill>
                <a:effectLst/>
              </a:rPr>
              <a:t>Uninfected</a:t>
            </a:r>
            <a:r>
              <a:rPr lang="en-US" sz="1800" b="1" i="0" u="none" strike="noStrike" baseline="0">
                <a:solidFill>
                  <a:schemeClr val="accent1"/>
                </a:solidFill>
              </a:rPr>
              <a:t> </a:t>
            </a:r>
            <a:endParaRPr lang="en-US">
              <a:solidFill>
                <a:schemeClr val="accent1"/>
              </a:solidFill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44:$O$4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45:$O$45</c:f>
              <c:numCache>
                <c:formatCode>General</c:formatCode>
                <c:ptCount val="14"/>
                <c:pt idx="0">
                  <c:v>50.0</c:v>
                </c:pt>
                <c:pt idx="1">
                  <c:v>53.5</c:v>
                </c:pt>
                <c:pt idx="2">
                  <c:v>58.2</c:v>
                </c:pt>
                <c:pt idx="3">
                  <c:v>62.3</c:v>
                </c:pt>
                <c:pt idx="4" formatCode="0.0">
                  <c:v>64.6</c:v>
                </c:pt>
                <c:pt idx="5" formatCode="0.0">
                  <c:v>75.8</c:v>
                </c:pt>
                <c:pt idx="6">
                  <c:v>83.4</c:v>
                </c:pt>
                <c:pt idx="7">
                  <c:v>84.2</c:v>
                </c:pt>
                <c:pt idx="8">
                  <c:v>87.9</c:v>
                </c:pt>
                <c:pt idx="9" formatCode="0.0">
                  <c:v>92.2</c:v>
                </c:pt>
                <c:pt idx="10">
                  <c:v>89.7</c:v>
                </c:pt>
                <c:pt idx="11">
                  <c:v>86.1</c:v>
                </c:pt>
                <c:pt idx="12">
                  <c:v>100.0</c:v>
                </c:pt>
                <c:pt idx="13">
                  <c:v>100.0</c:v>
                </c:pt>
              </c:numCache>
            </c:numRef>
          </c:val>
          <c:smooth val="0"/>
        </c:ser>
        <c:ser>
          <c:idx val="1"/>
          <c:order val="1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44:$O$4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46:$O$46</c:f>
              <c:numCache>
                <c:formatCode>General</c:formatCode>
                <c:ptCount val="14"/>
                <c:pt idx="0">
                  <c:v>50.0</c:v>
                </c:pt>
                <c:pt idx="1">
                  <c:v>42.9</c:v>
                </c:pt>
                <c:pt idx="2">
                  <c:v>53.6</c:v>
                </c:pt>
                <c:pt idx="3">
                  <c:v>65.5</c:v>
                </c:pt>
                <c:pt idx="4">
                  <c:v>79.2</c:v>
                </c:pt>
                <c:pt idx="5">
                  <c:v>80.1</c:v>
                </c:pt>
                <c:pt idx="6">
                  <c:v>89.7</c:v>
                </c:pt>
                <c:pt idx="7">
                  <c:v>88.8</c:v>
                </c:pt>
                <c:pt idx="8">
                  <c:v>81.9</c:v>
                </c:pt>
                <c:pt idx="9">
                  <c:v>90.3</c:v>
                </c:pt>
                <c:pt idx="10">
                  <c:v>88.5</c:v>
                </c:pt>
                <c:pt idx="11">
                  <c:v>100.0</c:v>
                </c:pt>
                <c:pt idx="12">
                  <c:v>89.5</c:v>
                </c:pt>
                <c:pt idx="13">
                  <c:v>100.0</c:v>
                </c:pt>
              </c:numCache>
            </c:numRef>
          </c:val>
          <c:smooth val="0"/>
        </c:ser>
        <c:ser>
          <c:idx val="2"/>
          <c:order val="2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44:$O$4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47:$O$47</c:f>
              <c:numCache>
                <c:formatCode>General</c:formatCode>
                <c:ptCount val="14"/>
                <c:pt idx="0">
                  <c:v>50.0</c:v>
                </c:pt>
                <c:pt idx="1">
                  <c:v>24.0</c:v>
                </c:pt>
                <c:pt idx="2">
                  <c:v>47.5</c:v>
                </c:pt>
                <c:pt idx="3">
                  <c:v>62.2</c:v>
                </c:pt>
                <c:pt idx="4">
                  <c:v>70.7</c:v>
                </c:pt>
                <c:pt idx="5" formatCode="0.0">
                  <c:v>82.5</c:v>
                </c:pt>
                <c:pt idx="6">
                  <c:v>94.6</c:v>
                </c:pt>
                <c:pt idx="7" formatCode="0.0">
                  <c:v>89.1</c:v>
                </c:pt>
                <c:pt idx="8">
                  <c:v>93.7</c:v>
                </c:pt>
                <c:pt idx="9">
                  <c:v>93.3</c:v>
                </c:pt>
                <c:pt idx="10">
                  <c:v>87.5</c:v>
                </c:pt>
                <c:pt idx="11">
                  <c:v>90.5</c:v>
                </c:pt>
                <c:pt idx="12">
                  <c:v>100.0</c:v>
                </c:pt>
                <c:pt idx="13">
                  <c:v>100.0</c:v>
                </c:pt>
              </c:numCache>
            </c:numRef>
          </c:val>
          <c:smooth val="0"/>
        </c:ser>
        <c:ser>
          <c:idx val="3"/>
          <c:order val="3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44:$O$4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48:$O$48</c:f>
              <c:numCache>
                <c:formatCode>General</c:formatCode>
                <c:ptCount val="14"/>
                <c:pt idx="0">
                  <c:v>50.0</c:v>
                </c:pt>
                <c:pt idx="1">
                  <c:v>35.7</c:v>
                </c:pt>
                <c:pt idx="2">
                  <c:v>39.7</c:v>
                </c:pt>
                <c:pt idx="3" formatCode="0.0">
                  <c:v>44.3</c:v>
                </c:pt>
                <c:pt idx="4">
                  <c:v>40.5</c:v>
                </c:pt>
                <c:pt idx="5">
                  <c:v>66.1</c:v>
                </c:pt>
                <c:pt idx="6" formatCode="0.0">
                  <c:v>78.3</c:v>
                </c:pt>
                <c:pt idx="7">
                  <c:v>80.1</c:v>
                </c:pt>
                <c:pt idx="8">
                  <c:v>81.5</c:v>
                </c:pt>
                <c:pt idx="9">
                  <c:v>72.2</c:v>
                </c:pt>
                <c:pt idx="10">
                  <c:v>88.7</c:v>
                </c:pt>
                <c:pt idx="11">
                  <c:v>89.4</c:v>
                </c:pt>
                <c:pt idx="12">
                  <c:v>100.0</c:v>
                </c:pt>
                <c:pt idx="13">
                  <c:v>91.2</c:v>
                </c:pt>
              </c:numCache>
            </c:numRef>
          </c:val>
          <c:smooth val="0"/>
        </c:ser>
        <c:ser>
          <c:idx val="4"/>
          <c:order val="4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44:$O$4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49:$O$49</c:f>
              <c:numCache>
                <c:formatCode>General</c:formatCode>
                <c:ptCount val="14"/>
                <c:pt idx="0">
                  <c:v>50.0</c:v>
                </c:pt>
                <c:pt idx="1">
                  <c:v>63.4</c:v>
                </c:pt>
                <c:pt idx="2">
                  <c:v>60.1</c:v>
                </c:pt>
                <c:pt idx="3">
                  <c:v>66.9</c:v>
                </c:pt>
                <c:pt idx="4">
                  <c:v>79.4</c:v>
                </c:pt>
                <c:pt idx="5">
                  <c:v>78.8</c:v>
                </c:pt>
                <c:pt idx="6">
                  <c:v>84.4</c:v>
                </c:pt>
                <c:pt idx="7">
                  <c:v>88.7</c:v>
                </c:pt>
                <c:pt idx="8">
                  <c:v>100.0</c:v>
                </c:pt>
                <c:pt idx="9">
                  <c:v>89.9</c:v>
                </c:pt>
                <c:pt idx="10">
                  <c:v>84.9</c:v>
                </c:pt>
                <c:pt idx="11">
                  <c:v>89.1</c:v>
                </c:pt>
                <c:pt idx="12">
                  <c:v>100.0</c:v>
                </c:pt>
                <c:pt idx="13">
                  <c:v>91.7</c:v>
                </c:pt>
              </c:numCache>
            </c:numRef>
          </c:val>
          <c:smooth val="0"/>
        </c:ser>
        <c:ser>
          <c:idx val="5"/>
          <c:order val="5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1"/>
            <c:bubble3D val="0"/>
            <c:spPr>
              <a:ln>
                <a:solidFill>
                  <a:schemeClr val="tx1"/>
                </a:solidFill>
                <a:prstDash val="sysDot"/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HO1 vs HO2'!$B$51:$O$51</c:f>
                <c:numCache>
                  <c:formatCode>General</c:formatCode>
                  <c:ptCount val="14"/>
                  <c:pt idx="0">
                    <c:v>0.0</c:v>
                  </c:pt>
                  <c:pt idx="1">
                    <c:v>15.30245078410642</c:v>
                  </c:pt>
                  <c:pt idx="2">
                    <c:v>8.33648607028164</c:v>
                  </c:pt>
                  <c:pt idx="3">
                    <c:v>9.140459507048754</c:v>
                  </c:pt>
                  <c:pt idx="4">
                    <c:v>16.00178115085945</c:v>
                  </c:pt>
                  <c:pt idx="5">
                    <c:v>6.379106520508967</c:v>
                  </c:pt>
                  <c:pt idx="6">
                    <c:v>6.249559984510907</c:v>
                  </c:pt>
                  <c:pt idx="7">
                    <c:v>3.956892720304659</c:v>
                  </c:pt>
                  <c:pt idx="8">
                    <c:v>7.920858539325139</c:v>
                  </c:pt>
                  <c:pt idx="9">
                    <c:v>8.709018314368157</c:v>
                  </c:pt>
                  <c:pt idx="10">
                    <c:v>1.829754081837227</c:v>
                  </c:pt>
                  <c:pt idx="11">
                    <c:v>5.277973095801077</c:v>
                  </c:pt>
                  <c:pt idx="12">
                    <c:v>4.695742752749559</c:v>
                  </c:pt>
                  <c:pt idx="13">
                    <c:v>4.686363195485384</c:v>
                  </c:pt>
                </c:numCache>
              </c:numRef>
            </c:plus>
            <c:minus>
              <c:numRef>
                <c:f>'HO1 vs HO2'!$B$51:$O$51</c:f>
                <c:numCache>
                  <c:formatCode>General</c:formatCode>
                  <c:ptCount val="14"/>
                  <c:pt idx="0">
                    <c:v>0.0</c:v>
                  </c:pt>
                  <c:pt idx="1">
                    <c:v>15.30245078410642</c:v>
                  </c:pt>
                  <c:pt idx="2">
                    <c:v>8.33648607028164</c:v>
                  </c:pt>
                  <c:pt idx="3">
                    <c:v>9.140459507048754</c:v>
                  </c:pt>
                  <c:pt idx="4">
                    <c:v>16.00178115085945</c:v>
                  </c:pt>
                  <c:pt idx="5">
                    <c:v>6.379106520508967</c:v>
                  </c:pt>
                  <c:pt idx="6">
                    <c:v>6.249559984510907</c:v>
                  </c:pt>
                  <c:pt idx="7">
                    <c:v>3.956892720304659</c:v>
                  </c:pt>
                  <c:pt idx="8">
                    <c:v>7.920858539325139</c:v>
                  </c:pt>
                  <c:pt idx="9">
                    <c:v>8.709018314368157</c:v>
                  </c:pt>
                  <c:pt idx="10">
                    <c:v>1.829754081837227</c:v>
                  </c:pt>
                  <c:pt idx="11">
                    <c:v>5.277973095801077</c:v>
                  </c:pt>
                  <c:pt idx="12">
                    <c:v>4.695742752749559</c:v>
                  </c:pt>
                  <c:pt idx="13">
                    <c:v>4.686363195485384</c:v>
                  </c:pt>
                </c:numCache>
              </c:numRef>
            </c:minus>
          </c:errBars>
          <c:cat>
            <c:numRef>
              <c:f>'HO1 vs HO2'!$B$44:$O$4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50:$O$50</c:f>
              <c:numCache>
                <c:formatCode>General</c:formatCode>
                <c:ptCount val="14"/>
                <c:pt idx="0">
                  <c:v>50.0</c:v>
                </c:pt>
                <c:pt idx="1">
                  <c:v>43.90000000000001</c:v>
                </c:pt>
                <c:pt idx="2">
                  <c:v>51.82000000000001</c:v>
                </c:pt>
                <c:pt idx="3">
                  <c:v>60.24000000000001</c:v>
                </c:pt>
                <c:pt idx="4">
                  <c:v>66.88</c:v>
                </c:pt>
                <c:pt idx="5">
                  <c:v>76.66</c:v>
                </c:pt>
                <c:pt idx="6">
                  <c:v>86.08000000000001</c:v>
                </c:pt>
                <c:pt idx="7">
                  <c:v>86.18000000000001</c:v>
                </c:pt>
                <c:pt idx="8">
                  <c:v>89.0</c:v>
                </c:pt>
                <c:pt idx="9">
                  <c:v>87.58</c:v>
                </c:pt>
                <c:pt idx="10">
                  <c:v>87.85999999999998</c:v>
                </c:pt>
                <c:pt idx="11">
                  <c:v>91.02000000000001</c:v>
                </c:pt>
                <c:pt idx="12">
                  <c:v>97.9</c:v>
                </c:pt>
                <c:pt idx="13">
                  <c:v>96.5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81139560"/>
        <c:axId val="-2081098456"/>
      </c:lineChart>
      <c:catAx>
        <c:axId val="-2081139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8109845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081098456"/>
        <c:scaling>
          <c:orientation val="minMax"/>
          <c:max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811395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JU1522</a:t>
            </a:r>
            <a:r>
              <a:rPr lang="en-US" baseline="0"/>
              <a:t> vs JU2671 </a:t>
            </a:r>
            <a:r>
              <a:rPr lang="en-US" baseline="0">
                <a:solidFill>
                  <a:srgbClr val="FF0000"/>
                </a:solidFill>
              </a:rPr>
              <a:t>Infected</a:t>
            </a:r>
            <a:endParaRPr lang="en-US">
              <a:solidFill>
                <a:srgbClr val="FF0000"/>
              </a:solidFill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62:$H$6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63:$H$63</c:f>
              <c:numCache>
                <c:formatCode>General</c:formatCode>
                <c:ptCount val="7"/>
                <c:pt idx="0">
                  <c:v>50.0</c:v>
                </c:pt>
                <c:pt idx="1">
                  <c:v>43.8</c:v>
                </c:pt>
                <c:pt idx="2">
                  <c:v>62.6</c:v>
                </c:pt>
                <c:pt idx="3">
                  <c:v>74.9</c:v>
                </c:pt>
                <c:pt idx="4" formatCode="0.0">
                  <c:v>73.8</c:v>
                </c:pt>
                <c:pt idx="5" formatCode="0.0">
                  <c:v>73.9</c:v>
                </c:pt>
                <c:pt idx="6">
                  <c:v>90.5</c:v>
                </c:pt>
              </c:numCache>
            </c:numRef>
          </c:val>
          <c:smooth val="0"/>
        </c:ser>
        <c:ser>
          <c:idx val="1"/>
          <c:order val="1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62:$H$6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64:$H$64</c:f>
              <c:numCache>
                <c:formatCode>General</c:formatCode>
                <c:ptCount val="7"/>
                <c:pt idx="0">
                  <c:v>50.0</c:v>
                </c:pt>
                <c:pt idx="1">
                  <c:v>49.1</c:v>
                </c:pt>
                <c:pt idx="2">
                  <c:v>61.5</c:v>
                </c:pt>
                <c:pt idx="3">
                  <c:v>55.3</c:v>
                </c:pt>
                <c:pt idx="4">
                  <c:v>45.0</c:v>
                </c:pt>
                <c:pt idx="5">
                  <c:v>47.3</c:v>
                </c:pt>
                <c:pt idx="6">
                  <c:v>41.5</c:v>
                </c:pt>
              </c:numCache>
            </c:numRef>
          </c:val>
          <c:smooth val="0"/>
        </c:ser>
        <c:ser>
          <c:idx val="2"/>
          <c:order val="2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62:$H$6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65:$H$65</c:f>
              <c:numCache>
                <c:formatCode>General</c:formatCode>
                <c:ptCount val="7"/>
                <c:pt idx="0">
                  <c:v>50.0</c:v>
                </c:pt>
                <c:pt idx="1">
                  <c:v>41.8</c:v>
                </c:pt>
                <c:pt idx="2">
                  <c:v>48.5</c:v>
                </c:pt>
                <c:pt idx="3">
                  <c:v>45.7</c:v>
                </c:pt>
                <c:pt idx="4">
                  <c:v>56.8</c:v>
                </c:pt>
                <c:pt idx="5" formatCode="0.0">
                  <c:v>61.3</c:v>
                </c:pt>
                <c:pt idx="6">
                  <c:v>75.7</c:v>
                </c:pt>
              </c:numCache>
            </c:numRef>
          </c:val>
          <c:smooth val="0"/>
        </c:ser>
        <c:ser>
          <c:idx val="3"/>
          <c:order val="3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62:$H$6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66:$H$66</c:f>
              <c:numCache>
                <c:formatCode>General</c:formatCode>
                <c:ptCount val="7"/>
                <c:pt idx="0">
                  <c:v>50.0</c:v>
                </c:pt>
                <c:pt idx="1">
                  <c:v>34.5</c:v>
                </c:pt>
                <c:pt idx="2">
                  <c:v>27.8</c:v>
                </c:pt>
                <c:pt idx="3" formatCode="0.0">
                  <c:v>42.5</c:v>
                </c:pt>
                <c:pt idx="4">
                  <c:v>32.4</c:v>
                </c:pt>
                <c:pt idx="5">
                  <c:v>75.0</c:v>
                </c:pt>
                <c:pt idx="6" formatCode="0.0">
                  <c:v>100.0</c:v>
                </c:pt>
              </c:numCache>
            </c:numRef>
          </c:val>
          <c:smooth val="0"/>
        </c:ser>
        <c:ser>
          <c:idx val="4"/>
          <c:order val="4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62:$H$6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67:$H$67</c:f>
              <c:numCache>
                <c:formatCode>General</c:formatCode>
                <c:ptCount val="7"/>
                <c:pt idx="0">
                  <c:v>50.0</c:v>
                </c:pt>
                <c:pt idx="1">
                  <c:v>41.9</c:v>
                </c:pt>
                <c:pt idx="2">
                  <c:v>47.5</c:v>
                </c:pt>
                <c:pt idx="3">
                  <c:v>53.2</c:v>
                </c:pt>
                <c:pt idx="4">
                  <c:v>63.4</c:v>
                </c:pt>
                <c:pt idx="5">
                  <c:v>59.7</c:v>
                </c:pt>
                <c:pt idx="6">
                  <c:v>78.0</c:v>
                </c:pt>
              </c:numCache>
            </c:numRef>
          </c:val>
          <c:smooth val="0"/>
        </c:ser>
        <c:ser>
          <c:idx val="5"/>
          <c:order val="5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1"/>
            <c:bubble3D val="0"/>
            <c:spPr>
              <a:ln>
                <a:solidFill>
                  <a:schemeClr val="tx1"/>
                </a:solidFill>
                <a:prstDash val="sysDot"/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HO1 vs HO2'!$B$69:$H$6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5.237079338715438</c:v>
                  </c:pt>
                  <c:pt idx="2">
                    <c:v>14.06652053636576</c:v>
                  </c:pt>
                  <c:pt idx="3">
                    <c:v>12.64681778156074</c:v>
                  </c:pt>
                  <c:pt idx="4">
                    <c:v>16.08887814609833</c:v>
                  </c:pt>
                  <c:pt idx="5">
                    <c:v>11.42488511977255</c:v>
                  </c:pt>
                  <c:pt idx="6">
                    <c:v>22.21537755699869</c:v>
                  </c:pt>
                </c:numCache>
              </c:numRef>
            </c:plus>
            <c:minus>
              <c:numRef>
                <c:f>'HO1 vs HO2'!$B$69:$H$6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5.237079338715438</c:v>
                  </c:pt>
                  <c:pt idx="2">
                    <c:v>14.06652053636576</c:v>
                  </c:pt>
                  <c:pt idx="3">
                    <c:v>12.64681778156074</c:v>
                  </c:pt>
                  <c:pt idx="4">
                    <c:v>16.08887814609833</c:v>
                  </c:pt>
                  <c:pt idx="5">
                    <c:v>11.42488511977255</c:v>
                  </c:pt>
                  <c:pt idx="6">
                    <c:v>22.21537755699869</c:v>
                  </c:pt>
                </c:numCache>
              </c:numRef>
            </c:minus>
          </c:errBars>
          <c:cat>
            <c:numRef>
              <c:f>'HO1 vs HO2'!$B$62:$H$6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68:$H$68</c:f>
              <c:numCache>
                <c:formatCode>General</c:formatCode>
                <c:ptCount val="7"/>
                <c:pt idx="0">
                  <c:v>50.0</c:v>
                </c:pt>
                <c:pt idx="1">
                  <c:v>42.22</c:v>
                </c:pt>
                <c:pt idx="2">
                  <c:v>49.58</c:v>
                </c:pt>
                <c:pt idx="3">
                  <c:v>54.32</c:v>
                </c:pt>
                <c:pt idx="4">
                  <c:v>54.28</c:v>
                </c:pt>
                <c:pt idx="5">
                  <c:v>63.44</c:v>
                </c:pt>
                <c:pt idx="6">
                  <c:v>77.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81179592"/>
        <c:axId val="-2081174856"/>
      </c:lineChart>
      <c:catAx>
        <c:axId val="-2081179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8117485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081174856"/>
        <c:scaling>
          <c:orientation val="minMax"/>
          <c:max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811795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JU1893</a:t>
            </a:r>
            <a:r>
              <a:rPr lang="en-US" baseline="0"/>
              <a:t> vs JU1511 </a:t>
            </a:r>
            <a:r>
              <a:rPr lang="en-US" sz="1800" b="1" i="0" u="none" strike="noStrike" baseline="0">
                <a:effectLst/>
              </a:rPr>
              <a:t> </a:t>
            </a:r>
            <a:r>
              <a:rPr lang="en-US" sz="1800" b="1" i="0" u="none" strike="noStrike" baseline="0">
                <a:solidFill>
                  <a:schemeClr val="accent1"/>
                </a:solidFill>
                <a:effectLst/>
              </a:rPr>
              <a:t>Uninfected</a:t>
            </a:r>
            <a:r>
              <a:rPr lang="en-US" sz="1800" b="1" i="0" u="none" strike="noStrike" baseline="0">
                <a:solidFill>
                  <a:schemeClr val="accent1"/>
                </a:solidFill>
              </a:rPr>
              <a:t> </a:t>
            </a:r>
            <a:endParaRPr lang="en-US">
              <a:solidFill>
                <a:schemeClr val="accent1"/>
              </a:solidFill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0671603324240787"/>
          <c:y val="0.135640662347133"/>
          <c:w val="0.907403230151596"/>
          <c:h val="0.788974014265102"/>
        </c:manualLayout>
      </c:layout>
      <c:lineChart>
        <c:grouping val="standard"/>
        <c:varyColors val="0"/>
        <c:ser>
          <c:idx val="0"/>
          <c:order val="0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80:$O$8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81:$O$81</c:f>
              <c:numCache>
                <c:formatCode>General</c:formatCode>
                <c:ptCount val="14"/>
                <c:pt idx="0">
                  <c:v>50.0</c:v>
                </c:pt>
                <c:pt idx="1">
                  <c:v>49.9</c:v>
                </c:pt>
                <c:pt idx="2">
                  <c:v>65.0</c:v>
                </c:pt>
                <c:pt idx="3">
                  <c:v>72.3</c:v>
                </c:pt>
                <c:pt idx="4" formatCode="0.0">
                  <c:v>83.7</c:v>
                </c:pt>
                <c:pt idx="5" formatCode="0.0">
                  <c:v>89.9</c:v>
                </c:pt>
                <c:pt idx="6">
                  <c:v>100.0</c:v>
                </c:pt>
                <c:pt idx="7">
                  <c:v>90.3</c:v>
                </c:pt>
                <c:pt idx="8">
                  <c:v>92.9</c:v>
                </c:pt>
                <c:pt idx="9" formatCode="0.0">
                  <c:v>100.0</c:v>
                </c:pt>
                <c:pt idx="10">
                  <c:v>80.4</c:v>
                </c:pt>
                <c:pt idx="11">
                  <c:v>86.5</c:v>
                </c:pt>
                <c:pt idx="12">
                  <c:v>93.5</c:v>
                </c:pt>
                <c:pt idx="13">
                  <c:v>100.0</c:v>
                </c:pt>
              </c:numCache>
            </c:numRef>
          </c:val>
          <c:smooth val="0"/>
        </c:ser>
        <c:ser>
          <c:idx val="1"/>
          <c:order val="1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80:$O$8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82:$O$82</c:f>
              <c:numCache>
                <c:formatCode>General</c:formatCode>
                <c:ptCount val="14"/>
                <c:pt idx="0">
                  <c:v>50.0</c:v>
                </c:pt>
                <c:pt idx="1">
                  <c:v>22.1</c:v>
                </c:pt>
                <c:pt idx="2">
                  <c:v>48.5</c:v>
                </c:pt>
                <c:pt idx="3">
                  <c:v>79.8</c:v>
                </c:pt>
                <c:pt idx="4">
                  <c:v>74.6</c:v>
                </c:pt>
                <c:pt idx="5">
                  <c:v>82.1</c:v>
                </c:pt>
                <c:pt idx="6">
                  <c:v>89.1</c:v>
                </c:pt>
                <c:pt idx="7">
                  <c:v>90.4</c:v>
                </c:pt>
                <c:pt idx="8">
                  <c:v>90.9</c:v>
                </c:pt>
                <c:pt idx="9">
                  <c:v>86.3</c:v>
                </c:pt>
                <c:pt idx="10">
                  <c:v>88.4</c:v>
                </c:pt>
                <c:pt idx="11">
                  <c:v>91.5</c:v>
                </c:pt>
                <c:pt idx="12">
                  <c:v>100.0</c:v>
                </c:pt>
                <c:pt idx="13">
                  <c:v>100.0</c:v>
                </c:pt>
              </c:numCache>
            </c:numRef>
          </c:val>
          <c:smooth val="0"/>
        </c:ser>
        <c:ser>
          <c:idx val="2"/>
          <c:order val="2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80:$O$8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83:$O$83</c:f>
              <c:numCache>
                <c:formatCode>General</c:formatCode>
                <c:ptCount val="14"/>
                <c:pt idx="0">
                  <c:v>50.0</c:v>
                </c:pt>
                <c:pt idx="1">
                  <c:v>36.6</c:v>
                </c:pt>
                <c:pt idx="2">
                  <c:v>52.2</c:v>
                </c:pt>
                <c:pt idx="3">
                  <c:v>60.0</c:v>
                </c:pt>
                <c:pt idx="4">
                  <c:v>73.2</c:v>
                </c:pt>
                <c:pt idx="5" formatCode="0.0">
                  <c:v>79.4</c:v>
                </c:pt>
                <c:pt idx="6">
                  <c:v>90.4</c:v>
                </c:pt>
                <c:pt idx="7" formatCode="0.0">
                  <c:v>91.9</c:v>
                </c:pt>
                <c:pt idx="8">
                  <c:v>81.1</c:v>
                </c:pt>
                <c:pt idx="9">
                  <c:v>91.8</c:v>
                </c:pt>
                <c:pt idx="10">
                  <c:v>89.4</c:v>
                </c:pt>
                <c:pt idx="11">
                  <c:v>100.0</c:v>
                </c:pt>
                <c:pt idx="12">
                  <c:v>86.0</c:v>
                </c:pt>
                <c:pt idx="13">
                  <c:v>100.0</c:v>
                </c:pt>
              </c:numCache>
            </c:numRef>
          </c:val>
          <c:smooth val="0"/>
        </c:ser>
        <c:ser>
          <c:idx val="3"/>
          <c:order val="3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80:$O$8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84:$O$84</c:f>
              <c:numCache>
                <c:formatCode>General</c:formatCode>
                <c:ptCount val="14"/>
                <c:pt idx="0">
                  <c:v>50.0</c:v>
                </c:pt>
                <c:pt idx="1">
                  <c:v>26.5</c:v>
                </c:pt>
                <c:pt idx="2">
                  <c:v>41.3</c:v>
                </c:pt>
                <c:pt idx="3" formatCode="0.0">
                  <c:v>43.7</c:v>
                </c:pt>
                <c:pt idx="4">
                  <c:v>61.3</c:v>
                </c:pt>
                <c:pt idx="5">
                  <c:v>65.3</c:v>
                </c:pt>
                <c:pt idx="6" formatCode="0.0">
                  <c:v>73.6</c:v>
                </c:pt>
                <c:pt idx="7">
                  <c:v>76.8</c:v>
                </c:pt>
                <c:pt idx="8">
                  <c:v>82.4</c:v>
                </c:pt>
                <c:pt idx="9">
                  <c:v>91.2</c:v>
                </c:pt>
                <c:pt idx="10">
                  <c:v>86.3</c:v>
                </c:pt>
                <c:pt idx="11">
                  <c:v>84.1</c:v>
                </c:pt>
                <c:pt idx="12">
                  <c:v>82.9</c:v>
                </c:pt>
                <c:pt idx="13">
                  <c:v>100.0</c:v>
                </c:pt>
              </c:numCache>
            </c:numRef>
          </c:val>
          <c:smooth val="0"/>
        </c:ser>
        <c:ser>
          <c:idx val="4"/>
          <c:order val="4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80:$O$8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85:$O$85</c:f>
              <c:numCache>
                <c:formatCode>General</c:formatCode>
                <c:ptCount val="14"/>
                <c:pt idx="0">
                  <c:v>50.0</c:v>
                </c:pt>
                <c:pt idx="1">
                  <c:v>25.9</c:v>
                </c:pt>
                <c:pt idx="2">
                  <c:v>36.3</c:v>
                </c:pt>
                <c:pt idx="3">
                  <c:v>56.0</c:v>
                </c:pt>
                <c:pt idx="4">
                  <c:v>54.3</c:v>
                </c:pt>
                <c:pt idx="5">
                  <c:v>74.3</c:v>
                </c:pt>
                <c:pt idx="6">
                  <c:v>76.9</c:v>
                </c:pt>
                <c:pt idx="7">
                  <c:v>84.5</c:v>
                </c:pt>
                <c:pt idx="8">
                  <c:v>89.1</c:v>
                </c:pt>
                <c:pt idx="9">
                  <c:v>92.6</c:v>
                </c:pt>
                <c:pt idx="10">
                  <c:v>89.4</c:v>
                </c:pt>
                <c:pt idx="11">
                  <c:v>91.2</c:v>
                </c:pt>
                <c:pt idx="12">
                  <c:v>94.6</c:v>
                </c:pt>
                <c:pt idx="13">
                  <c:v>100.0</c:v>
                </c:pt>
              </c:numCache>
            </c:numRef>
          </c:val>
          <c:smooth val="0"/>
        </c:ser>
        <c:ser>
          <c:idx val="5"/>
          <c:order val="5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1"/>
            <c:bubble3D val="0"/>
            <c:spPr>
              <a:ln>
                <a:solidFill>
                  <a:schemeClr val="tx1"/>
                </a:solidFill>
                <a:prstDash val="sysDot"/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HO1 vs HO2'!$B$87:$O$87</c:f>
                <c:numCache>
                  <c:formatCode>General</c:formatCode>
                  <c:ptCount val="14"/>
                  <c:pt idx="0">
                    <c:v>0.0</c:v>
                  </c:pt>
                  <c:pt idx="1">
                    <c:v>11.25655364665404</c:v>
                  </c:pt>
                  <c:pt idx="2">
                    <c:v>11.02828182447293</c:v>
                  </c:pt>
                  <c:pt idx="3">
                    <c:v>14.11711726947112</c:v>
                  </c:pt>
                  <c:pt idx="4">
                    <c:v>11.61451677858352</c:v>
                  </c:pt>
                  <c:pt idx="5">
                    <c:v>9.153687781435412</c:v>
                  </c:pt>
                  <c:pt idx="6">
                    <c:v>10.74174101344835</c:v>
                  </c:pt>
                  <c:pt idx="7">
                    <c:v>6.255157871708757</c:v>
                  </c:pt>
                  <c:pt idx="8">
                    <c:v>5.244234929901599</c:v>
                  </c:pt>
                  <c:pt idx="9">
                    <c:v>4.91955282520678</c:v>
                  </c:pt>
                  <c:pt idx="10">
                    <c:v>3.784441834669942</c:v>
                  </c:pt>
                  <c:pt idx="11">
                    <c:v>6.094505722369947</c:v>
                  </c:pt>
                  <c:pt idx="12">
                    <c:v>6.892387104624925</c:v>
                  </c:pt>
                  <c:pt idx="13">
                    <c:v>0.0</c:v>
                  </c:pt>
                </c:numCache>
              </c:numRef>
            </c:plus>
            <c:minus>
              <c:numRef>
                <c:f>'HO1 vs HO2'!$B$87:$O$87</c:f>
                <c:numCache>
                  <c:formatCode>General</c:formatCode>
                  <c:ptCount val="14"/>
                  <c:pt idx="0">
                    <c:v>0.0</c:v>
                  </c:pt>
                  <c:pt idx="1">
                    <c:v>11.25655364665404</c:v>
                  </c:pt>
                  <c:pt idx="2">
                    <c:v>11.02828182447293</c:v>
                  </c:pt>
                  <c:pt idx="3">
                    <c:v>14.11711726947112</c:v>
                  </c:pt>
                  <c:pt idx="4">
                    <c:v>11.61451677858352</c:v>
                  </c:pt>
                  <c:pt idx="5">
                    <c:v>9.153687781435412</c:v>
                  </c:pt>
                  <c:pt idx="6">
                    <c:v>10.74174101344835</c:v>
                  </c:pt>
                  <c:pt idx="7">
                    <c:v>6.255157871708757</c:v>
                  </c:pt>
                  <c:pt idx="8">
                    <c:v>5.244234929901599</c:v>
                  </c:pt>
                  <c:pt idx="9">
                    <c:v>4.91955282520678</c:v>
                  </c:pt>
                  <c:pt idx="10">
                    <c:v>3.784441834669942</c:v>
                  </c:pt>
                  <c:pt idx="11">
                    <c:v>6.094505722369947</c:v>
                  </c:pt>
                  <c:pt idx="12">
                    <c:v>6.892387104624925</c:v>
                  </c:pt>
                  <c:pt idx="13">
                    <c:v>0.0</c:v>
                  </c:pt>
                </c:numCache>
              </c:numRef>
            </c:minus>
          </c:errBars>
          <c:cat>
            <c:numRef>
              <c:f>'HO1 vs HO2'!$B$80:$O$80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86:$O$86</c:f>
              <c:numCache>
                <c:formatCode>General</c:formatCode>
                <c:ptCount val="14"/>
                <c:pt idx="0">
                  <c:v>50.0</c:v>
                </c:pt>
                <c:pt idx="1">
                  <c:v>32.2</c:v>
                </c:pt>
                <c:pt idx="2">
                  <c:v>48.66</c:v>
                </c:pt>
                <c:pt idx="3">
                  <c:v>62.36</c:v>
                </c:pt>
                <c:pt idx="4">
                  <c:v>69.42</c:v>
                </c:pt>
                <c:pt idx="5">
                  <c:v>78.2</c:v>
                </c:pt>
                <c:pt idx="6">
                  <c:v>86.0</c:v>
                </c:pt>
                <c:pt idx="7">
                  <c:v>86.78</c:v>
                </c:pt>
                <c:pt idx="8">
                  <c:v>87.28</c:v>
                </c:pt>
                <c:pt idx="9">
                  <c:v>92.38</c:v>
                </c:pt>
                <c:pt idx="10">
                  <c:v>86.78000000000001</c:v>
                </c:pt>
                <c:pt idx="11">
                  <c:v>90.66</c:v>
                </c:pt>
                <c:pt idx="12">
                  <c:v>91.4</c:v>
                </c:pt>
                <c:pt idx="13">
                  <c:v>10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8082184"/>
        <c:axId val="-2128079160"/>
      </c:lineChart>
      <c:catAx>
        <c:axId val="-2128082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807916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128079160"/>
        <c:scaling>
          <c:orientation val="minMax"/>
          <c:max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80821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JU1893</a:t>
            </a:r>
            <a:r>
              <a:rPr lang="en-US" baseline="0"/>
              <a:t> vs JU1511 </a:t>
            </a:r>
            <a:r>
              <a:rPr lang="en-US" baseline="0">
                <a:solidFill>
                  <a:srgbClr val="FF0000"/>
                </a:solidFill>
              </a:rPr>
              <a:t>Infected</a:t>
            </a:r>
            <a:endParaRPr lang="en-US">
              <a:solidFill>
                <a:srgbClr val="FF0000"/>
              </a:solidFill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98:$H$9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99:$H$99</c:f>
              <c:numCache>
                <c:formatCode>General</c:formatCode>
                <c:ptCount val="7"/>
                <c:pt idx="0">
                  <c:v>50.0</c:v>
                </c:pt>
                <c:pt idx="1">
                  <c:v>72.6</c:v>
                </c:pt>
                <c:pt idx="2">
                  <c:v>68.0</c:v>
                </c:pt>
                <c:pt idx="3">
                  <c:v>81.3</c:v>
                </c:pt>
                <c:pt idx="4" formatCode="0.0">
                  <c:v>80.8</c:v>
                </c:pt>
                <c:pt idx="5" formatCode="0.0">
                  <c:v>75.6</c:v>
                </c:pt>
                <c:pt idx="6">
                  <c:v>75.2</c:v>
                </c:pt>
              </c:numCache>
            </c:numRef>
          </c:val>
          <c:smooth val="0"/>
        </c:ser>
        <c:ser>
          <c:idx val="1"/>
          <c:order val="1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98:$H$9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100:$H$100</c:f>
              <c:numCache>
                <c:formatCode>General</c:formatCode>
                <c:ptCount val="7"/>
                <c:pt idx="0">
                  <c:v>50.0</c:v>
                </c:pt>
                <c:pt idx="1">
                  <c:v>48.8</c:v>
                </c:pt>
                <c:pt idx="2">
                  <c:v>36.5</c:v>
                </c:pt>
                <c:pt idx="3">
                  <c:v>39.4</c:v>
                </c:pt>
                <c:pt idx="4">
                  <c:v>16.2</c:v>
                </c:pt>
                <c:pt idx="5">
                  <c:v>14.6</c:v>
                </c:pt>
                <c:pt idx="6">
                  <c:v>21.7</c:v>
                </c:pt>
              </c:numCache>
            </c:numRef>
          </c:val>
          <c:smooth val="0"/>
        </c:ser>
        <c:ser>
          <c:idx val="2"/>
          <c:order val="2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98:$H$9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101:$H$101</c:f>
              <c:numCache>
                <c:formatCode>General</c:formatCode>
                <c:ptCount val="7"/>
                <c:pt idx="0">
                  <c:v>50.0</c:v>
                </c:pt>
                <c:pt idx="1">
                  <c:v>33.1</c:v>
                </c:pt>
                <c:pt idx="2">
                  <c:v>31.2</c:v>
                </c:pt>
                <c:pt idx="3">
                  <c:v>41.0</c:v>
                </c:pt>
                <c:pt idx="4">
                  <c:v>13.2</c:v>
                </c:pt>
                <c:pt idx="5" formatCode="0.0">
                  <c:v>10.2</c:v>
                </c:pt>
                <c:pt idx="6">
                  <c:v>11.9</c:v>
                </c:pt>
              </c:numCache>
            </c:numRef>
          </c:val>
          <c:smooth val="0"/>
        </c:ser>
        <c:ser>
          <c:idx val="3"/>
          <c:order val="3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98:$H$9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102:$H$102</c:f>
              <c:numCache>
                <c:formatCode>General</c:formatCode>
                <c:ptCount val="7"/>
                <c:pt idx="0">
                  <c:v>50.0</c:v>
                </c:pt>
                <c:pt idx="1">
                  <c:v>56.4</c:v>
                </c:pt>
                <c:pt idx="2">
                  <c:v>53.6</c:v>
                </c:pt>
                <c:pt idx="3" formatCode="0.0">
                  <c:v>53.3</c:v>
                </c:pt>
                <c:pt idx="4">
                  <c:v>39.9</c:v>
                </c:pt>
                <c:pt idx="5">
                  <c:v>44.9</c:v>
                </c:pt>
                <c:pt idx="6" formatCode="0.0">
                  <c:v>28.5</c:v>
                </c:pt>
              </c:numCache>
            </c:numRef>
          </c:val>
          <c:smooth val="0"/>
        </c:ser>
        <c:ser>
          <c:idx val="4"/>
          <c:order val="4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98:$H$9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103:$H$103</c:f>
              <c:numCache>
                <c:formatCode>General</c:formatCode>
                <c:ptCount val="7"/>
                <c:pt idx="0">
                  <c:v>50.0</c:v>
                </c:pt>
                <c:pt idx="1">
                  <c:v>61.2</c:v>
                </c:pt>
                <c:pt idx="2">
                  <c:v>46.3</c:v>
                </c:pt>
                <c:pt idx="3">
                  <c:v>58.8</c:v>
                </c:pt>
                <c:pt idx="4">
                  <c:v>30.9</c:v>
                </c:pt>
                <c:pt idx="5">
                  <c:v>36.6</c:v>
                </c:pt>
                <c:pt idx="6">
                  <c:v>26.6</c:v>
                </c:pt>
              </c:numCache>
            </c:numRef>
          </c:val>
          <c:smooth val="0"/>
        </c:ser>
        <c:ser>
          <c:idx val="5"/>
          <c:order val="5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1"/>
            <c:bubble3D val="0"/>
            <c:spPr>
              <a:ln>
                <a:solidFill>
                  <a:schemeClr val="tx1"/>
                </a:solidFill>
                <a:prstDash val="sysDot"/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HO1 vs HO2'!$B$105:$H$105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14.71842382865771</c:v>
                  </c:pt>
                  <c:pt idx="2">
                    <c:v>14.53330657489893</c:v>
                  </c:pt>
                  <c:pt idx="3">
                    <c:v>16.94175315603433</c:v>
                  </c:pt>
                  <c:pt idx="4">
                    <c:v>27.20266531059042</c:v>
                  </c:pt>
                  <c:pt idx="5">
                    <c:v>26.31828261874242</c:v>
                  </c:pt>
                  <c:pt idx="6">
                    <c:v>24.56983923431328</c:v>
                  </c:pt>
                </c:numCache>
              </c:numRef>
            </c:plus>
            <c:minus>
              <c:numRef>
                <c:f>'HO1 vs HO2'!$B$105:$H$105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14.71842382865771</c:v>
                  </c:pt>
                  <c:pt idx="2">
                    <c:v>14.53330657489893</c:v>
                  </c:pt>
                  <c:pt idx="3">
                    <c:v>16.94175315603433</c:v>
                  </c:pt>
                  <c:pt idx="4">
                    <c:v>27.20266531059042</c:v>
                  </c:pt>
                  <c:pt idx="5">
                    <c:v>26.31828261874242</c:v>
                  </c:pt>
                  <c:pt idx="6">
                    <c:v>24.56983923431328</c:v>
                  </c:pt>
                </c:numCache>
              </c:numRef>
            </c:minus>
          </c:errBars>
          <c:cat>
            <c:numRef>
              <c:f>'HO1 vs HO2'!$B$98:$H$9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104:$H$104</c:f>
              <c:numCache>
                <c:formatCode>General</c:formatCode>
                <c:ptCount val="7"/>
                <c:pt idx="0">
                  <c:v>50.0</c:v>
                </c:pt>
                <c:pt idx="1">
                  <c:v>54.42</c:v>
                </c:pt>
                <c:pt idx="2">
                  <c:v>47.12</c:v>
                </c:pt>
                <c:pt idx="3">
                  <c:v>54.76</c:v>
                </c:pt>
                <c:pt idx="4">
                  <c:v>36.2</c:v>
                </c:pt>
                <c:pt idx="5">
                  <c:v>36.38</c:v>
                </c:pt>
                <c:pt idx="6">
                  <c:v>32.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8183096"/>
        <c:axId val="-2078180248"/>
      </c:lineChart>
      <c:catAx>
        <c:axId val="-2078183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7818024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078180248"/>
        <c:scaling>
          <c:orientation val="minMax"/>
          <c:max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781830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JU1893</a:t>
            </a:r>
            <a:r>
              <a:rPr lang="en-US" baseline="0"/>
              <a:t> vs JU2671</a:t>
            </a:r>
            <a:r>
              <a:rPr lang="en-US" sz="1800" b="1" i="0" u="none" strike="noStrike" baseline="0">
                <a:effectLst/>
              </a:rPr>
              <a:t> </a:t>
            </a:r>
            <a:r>
              <a:rPr lang="en-US" sz="1800" b="1" i="0" u="none" strike="noStrike" baseline="0">
                <a:solidFill>
                  <a:schemeClr val="accent1"/>
                </a:solidFill>
                <a:effectLst/>
              </a:rPr>
              <a:t>Uninfected</a:t>
            </a:r>
            <a:r>
              <a:rPr lang="en-US" sz="1800" b="1" i="0" u="none" strike="noStrike" baseline="0">
                <a:solidFill>
                  <a:schemeClr val="accent1"/>
                </a:solidFill>
              </a:rPr>
              <a:t> </a:t>
            </a:r>
            <a:endParaRPr lang="en-US">
              <a:solidFill>
                <a:schemeClr val="accent1"/>
              </a:solidFill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numRef>
              <c:f>'HO1 vs HO2'!$B$114:$O$11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115:$O$115</c:f>
              <c:numCache>
                <c:formatCode>General</c:formatCode>
                <c:ptCount val="14"/>
                <c:pt idx="0">
                  <c:v>50.0</c:v>
                </c:pt>
                <c:pt idx="1">
                  <c:v>46.4</c:v>
                </c:pt>
                <c:pt idx="2">
                  <c:v>50.0</c:v>
                </c:pt>
                <c:pt idx="3">
                  <c:v>47.1</c:v>
                </c:pt>
                <c:pt idx="4" formatCode="0.0">
                  <c:v>55.2</c:v>
                </c:pt>
                <c:pt idx="5" formatCode="0.0">
                  <c:v>61.5</c:v>
                </c:pt>
                <c:pt idx="6">
                  <c:v>65.4</c:v>
                </c:pt>
                <c:pt idx="7">
                  <c:v>62.4</c:v>
                </c:pt>
                <c:pt idx="8">
                  <c:v>74.8</c:v>
                </c:pt>
                <c:pt idx="9" formatCode="0.0">
                  <c:v>67.9</c:v>
                </c:pt>
                <c:pt idx="10">
                  <c:v>72.5</c:v>
                </c:pt>
                <c:pt idx="11">
                  <c:v>76.7</c:v>
                </c:pt>
                <c:pt idx="12">
                  <c:v>81.4</c:v>
                </c:pt>
                <c:pt idx="13">
                  <c:v>80.9</c:v>
                </c:pt>
              </c:numCache>
            </c:numRef>
          </c:val>
          <c:smooth val="0"/>
        </c:ser>
        <c:ser>
          <c:idx val="1"/>
          <c:order val="1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114:$O$11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116:$O$116</c:f>
              <c:numCache>
                <c:formatCode>General</c:formatCode>
                <c:ptCount val="14"/>
                <c:pt idx="0">
                  <c:v>50.0</c:v>
                </c:pt>
                <c:pt idx="1">
                  <c:v>34.7</c:v>
                </c:pt>
                <c:pt idx="2">
                  <c:v>42.0</c:v>
                </c:pt>
                <c:pt idx="3">
                  <c:v>47.2</c:v>
                </c:pt>
                <c:pt idx="4">
                  <c:v>50.3</c:v>
                </c:pt>
                <c:pt idx="5">
                  <c:v>57.1</c:v>
                </c:pt>
                <c:pt idx="6">
                  <c:v>57.3</c:v>
                </c:pt>
                <c:pt idx="7">
                  <c:v>53.9</c:v>
                </c:pt>
                <c:pt idx="8">
                  <c:v>67.2</c:v>
                </c:pt>
                <c:pt idx="9">
                  <c:v>67.8</c:v>
                </c:pt>
                <c:pt idx="10">
                  <c:v>74.3</c:v>
                </c:pt>
                <c:pt idx="11">
                  <c:v>81.5</c:v>
                </c:pt>
                <c:pt idx="12">
                  <c:v>100.0</c:v>
                </c:pt>
                <c:pt idx="13">
                  <c:v>80.0</c:v>
                </c:pt>
              </c:numCache>
            </c:numRef>
          </c:val>
          <c:smooth val="0"/>
        </c:ser>
        <c:ser>
          <c:idx val="2"/>
          <c:order val="2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114:$O$11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117:$O$117</c:f>
              <c:numCache>
                <c:formatCode>General</c:formatCode>
                <c:ptCount val="14"/>
                <c:pt idx="0">
                  <c:v>50.0</c:v>
                </c:pt>
                <c:pt idx="1">
                  <c:v>27.2</c:v>
                </c:pt>
                <c:pt idx="2">
                  <c:v>31.5</c:v>
                </c:pt>
                <c:pt idx="3">
                  <c:v>31.9</c:v>
                </c:pt>
                <c:pt idx="4">
                  <c:v>30.9</c:v>
                </c:pt>
                <c:pt idx="5" formatCode="0.0">
                  <c:v>29.5</c:v>
                </c:pt>
                <c:pt idx="6">
                  <c:v>37.6</c:v>
                </c:pt>
                <c:pt idx="7" formatCode="0.0">
                  <c:v>28.6</c:v>
                </c:pt>
                <c:pt idx="8">
                  <c:v>43.4</c:v>
                </c:pt>
                <c:pt idx="9">
                  <c:v>49.2</c:v>
                </c:pt>
                <c:pt idx="10">
                  <c:v>51.9</c:v>
                </c:pt>
                <c:pt idx="11">
                  <c:v>61.7</c:v>
                </c:pt>
                <c:pt idx="12">
                  <c:v>63.0</c:v>
                </c:pt>
                <c:pt idx="13">
                  <c:v>73.0</c:v>
                </c:pt>
              </c:numCache>
            </c:numRef>
          </c:val>
          <c:smooth val="0"/>
        </c:ser>
        <c:ser>
          <c:idx val="3"/>
          <c:order val="3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114:$O$11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118:$O$118</c:f>
              <c:numCache>
                <c:formatCode>General</c:formatCode>
                <c:ptCount val="14"/>
                <c:pt idx="0">
                  <c:v>50.0</c:v>
                </c:pt>
                <c:pt idx="1">
                  <c:v>47.6</c:v>
                </c:pt>
                <c:pt idx="2">
                  <c:v>45.5</c:v>
                </c:pt>
                <c:pt idx="3" formatCode="0.0">
                  <c:v>52.8</c:v>
                </c:pt>
                <c:pt idx="4">
                  <c:v>61.1</c:v>
                </c:pt>
                <c:pt idx="5">
                  <c:v>62.8</c:v>
                </c:pt>
                <c:pt idx="6" formatCode="0.0">
                  <c:v>71.2</c:v>
                </c:pt>
                <c:pt idx="7">
                  <c:v>68.4</c:v>
                </c:pt>
                <c:pt idx="8">
                  <c:v>73.1</c:v>
                </c:pt>
                <c:pt idx="9">
                  <c:v>73.5</c:v>
                </c:pt>
                <c:pt idx="10">
                  <c:v>71.0</c:v>
                </c:pt>
                <c:pt idx="11">
                  <c:v>73.6</c:v>
                </c:pt>
                <c:pt idx="12">
                  <c:v>64.3</c:v>
                </c:pt>
                <c:pt idx="13">
                  <c:v>82.0</c:v>
                </c:pt>
              </c:numCache>
            </c:numRef>
          </c:val>
          <c:smooth val="0"/>
        </c:ser>
        <c:ser>
          <c:idx val="4"/>
          <c:order val="4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114:$O$11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119:$O$119</c:f>
              <c:numCache>
                <c:formatCode>General</c:formatCode>
                <c:ptCount val="14"/>
                <c:pt idx="0">
                  <c:v>50.0</c:v>
                </c:pt>
                <c:pt idx="1">
                  <c:v>45.3</c:v>
                </c:pt>
                <c:pt idx="2">
                  <c:v>53.0</c:v>
                </c:pt>
                <c:pt idx="3">
                  <c:v>54.9</c:v>
                </c:pt>
                <c:pt idx="4">
                  <c:v>56.5</c:v>
                </c:pt>
                <c:pt idx="5">
                  <c:v>54.2</c:v>
                </c:pt>
                <c:pt idx="6">
                  <c:v>60.5</c:v>
                </c:pt>
                <c:pt idx="7">
                  <c:v>61.1</c:v>
                </c:pt>
                <c:pt idx="8">
                  <c:v>68.8</c:v>
                </c:pt>
                <c:pt idx="9">
                  <c:v>68.1</c:v>
                </c:pt>
                <c:pt idx="10">
                  <c:v>68.6</c:v>
                </c:pt>
                <c:pt idx="11">
                  <c:v>74.1</c:v>
                </c:pt>
                <c:pt idx="12">
                  <c:v>81.2</c:v>
                </c:pt>
                <c:pt idx="13">
                  <c:v>83.9</c:v>
                </c:pt>
              </c:numCache>
            </c:numRef>
          </c:val>
          <c:smooth val="0"/>
        </c:ser>
        <c:ser>
          <c:idx val="5"/>
          <c:order val="5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1"/>
            <c:bubble3D val="0"/>
            <c:spPr>
              <a:ln>
                <a:solidFill>
                  <a:schemeClr val="tx1"/>
                </a:solidFill>
                <a:prstDash val="sysDot"/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HO1 vs HO2'!$B$121:$O$121</c:f>
                <c:numCache>
                  <c:formatCode>General</c:formatCode>
                  <c:ptCount val="14"/>
                  <c:pt idx="0">
                    <c:v>0.0</c:v>
                  </c:pt>
                  <c:pt idx="1">
                    <c:v>8.92261172527418</c:v>
                  </c:pt>
                  <c:pt idx="2">
                    <c:v>8.347155204020121</c:v>
                  </c:pt>
                  <c:pt idx="3">
                    <c:v>8.998166479900204</c:v>
                  </c:pt>
                  <c:pt idx="4">
                    <c:v>11.77072640069423</c:v>
                  </c:pt>
                  <c:pt idx="5">
                    <c:v>13.59032744270722</c:v>
                  </c:pt>
                  <c:pt idx="6">
                    <c:v>12.7583306118003</c:v>
                  </c:pt>
                  <c:pt idx="7">
                    <c:v>15.56942516601044</c:v>
                  </c:pt>
                  <c:pt idx="8">
                    <c:v>12.71251352015011</c:v>
                  </c:pt>
                  <c:pt idx="9">
                    <c:v>9.317993346209247</c:v>
                  </c:pt>
                  <c:pt idx="10">
                    <c:v>9.054446421510121</c:v>
                  </c:pt>
                  <c:pt idx="11">
                    <c:v>7.311771331216532</c:v>
                  </c:pt>
                  <c:pt idx="12">
                    <c:v>15.15328347256796</c:v>
                  </c:pt>
                  <c:pt idx="13">
                    <c:v>4.153673073317159</c:v>
                  </c:pt>
                </c:numCache>
              </c:numRef>
            </c:plus>
            <c:minus>
              <c:numRef>
                <c:f>'HO1 vs HO2'!$B$121:$O$121</c:f>
                <c:numCache>
                  <c:formatCode>General</c:formatCode>
                  <c:ptCount val="14"/>
                  <c:pt idx="0">
                    <c:v>0.0</c:v>
                  </c:pt>
                  <c:pt idx="1">
                    <c:v>8.92261172527418</c:v>
                  </c:pt>
                  <c:pt idx="2">
                    <c:v>8.347155204020121</c:v>
                  </c:pt>
                  <c:pt idx="3">
                    <c:v>8.998166479900204</c:v>
                  </c:pt>
                  <c:pt idx="4">
                    <c:v>11.77072640069423</c:v>
                  </c:pt>
                  <c:pt idx="5">
                    <c:v>13.59032744270722</c:v>
                  </c:pt>
                  <c:pt idx="6">
                    <c:v>12.7583306118003</c:v>
                  </c:pt>
                  <c:pt idx="7">
                    <c:v>15.56942516601044</c:v>
                  </c:pt>
                  <c:pt idx="8">
                    <c:v>12.71251352015011</c:v>
                  </c:pt>
                  <c:pt idx="9">
                    <c:v>9.317993346209247</c:v>
                  </c:pt>
                  <c:pt idx="10">
                    <c:v>9.054446421510121</c:v>
                  </c:pt>
                  <c:pt idx="11">
                    <c:v>7.311771331216532</c:v>
                  </c:pt>
                  <c:pt idx="12">
                    <c:v>15.15328347256796</c:v>
                  </c:pt>
                  <c:pt idx="13">
                    <c:v>4.153673073317159</c:v>
                  </c:pt>
                </c:numCache>
              </c:numRef>
            </c:minus>
          </c:errBars>
          <c:cat>
            <c:numRef>
              <c:f>'HO1 vs HO2'!$B$114:$O$11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2'!$B$120:$O$120</c:f>
              <c:numCache>
                <c:formatCode>General</c:formatCode>
                <c:ptCount val="14"/>
                <c:pt idx="0">
                  <c:v>50.0</c:v>
                </c:pt>
                <c:pt idx="1">
                  <c:v>40.24</c:v>
                </c:pt>
                <c:pt idx="2">
                  <c:v>44.4</c:v>
                </c:pt>
                <c:pt idx="3">
                  <c:v>46.78</c:v>
                </c:pt>
                <c:pt idx="4" formatCode="0.0">
                  <c:v>50.8</c:v>
                </c:pt>
                <c:pt idx="5">
                  <c:v>53.02</c:v>
                </c:pt>
                <c:pt idx="6">
                  <c:v>58.4</c:v>
                </c:pt>
                <c:pt idx="7">
                  <c:v>54.88000000000001</c:v>
                </c:pt>
                <c:pt idx="8">
                  <c:v>65.46</c:v>
                </c:pt>
                <c:pt idx="9">
                  <c:v>65.3</c:v>
                </c:pt>
                <c:pt idx="10">
                  <c:v>67.66000000000001</c:v>
                </c:pt>
                <c:pt idx="11">
                  <c:v>73.52000000000001</c:v>
                </c:pt>
                <c:pt idx="12">
                  <c:v>77.97999999999998</c:v>
                </c:pt>
                <c:pt idx="13">
                  <c:v>79.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7658552"/>
        <c:axId val="2122950424"/>
      </c:lineChart>
      <c:catAx>
        <c:axId val="-2077658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295042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122950424"/>
        <c:scaling>
          <c:orientation val="minMax"/>
          <c:max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776585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JU1893</a:t>
            </a:r>
            <a:r>
              <a:rPr lang="en-US" baseline="0"/>
              <a:t> vs JU2671 </a:t>
            </a:r>
            <a:r>
              <a:rPr lang="en-US" baseline="0">
                <a:solidFill>
                  <a:srgbClr val="FF0000"/>
                </a:solidFill>
              </a:rPr>
              <a:t>Infected</a:t>
            </a:r>
            <a:endParaRPr lang="en-US">
              <a:solidFill>
                <a:srgbClr val="FF0000"/>
              </a:solidFill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132:$H$13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133:$H$133</c:f>
              <c:numCache>
                <c:formatCode>General</c:formatCode>
                <c:ptCount val="7"/>
                <c:pt idx="0">
                  <c:v>50.0</c:v>
                </c:pt>
                <c:pt idx="1">
                  <c:v>40.8</c:v>
                </c:pt>
                <c:pt idx="2">
                  <c:v>54.3</c:v>
                </c:pt>
                <c:pt idx="3">
                  <c:v>46.8</c:v>
                </c:pt>
                <c:pt idx="4" formatCode="0.0">
                  <c:v>31.6</c:v>
                </c:pt>
                <c:pt idx="5" formatCode="0.0">
                  <c:v>65.4</c:v>
                </c:pt>
                <c:pt idx="6">
                  <c:v>74.7</c:v>
                </c:pt>
              </c:numCache>
            </c:numRef>
          </c:val>
          <c:smooth val="0"/>
        </c:ser>
        <c:ser>
          <c:idx val="1"/>
          <c:order val="1"/>
          <c:spPr>
            <a:ln>
              <a:prstDash val="sysDot"/>
            </a:ln>
          </c:spPr>
          <c:dPt>
            <c:idx val="2"/>
            <c:bubble3D val="0"/>
            <c:spPr>
              <a:ln>
                <a:prstDash val="solid"/>
              </a:ln>
            </c:spPr>
          </c:dPt>
          <c:dPt>
            <c:idx val="3"/>
            <c:bubble3D val="0"/>
            <c:spPr>
              <a:ln>
                <a:prstDash val="solid"/>
              </a:ln>
            </c:spPr>
          </c:dPt>
          <c:dPt>
            <c:idx val="4"/>
            <c:bubble3D val="0"/>
            <c:spPr>
              <a:ln>
                <a:prstDash val="solid"/>
              </a:ln>
            </c:spPr>
          </c:dPt>
          <c:dPt>
            <c:idx val="5"/>
            <c:bubble3D val="0"/>
            <c:spPr>
              <a:ln>
                <a:prstDash val="solid"/>
              </a:ln>
            </c:spPr>
          </c:dPt>
          <c:dPt>
            <c:idx val="6"/>
            <c:bubble3D val="0"/>
            <c:spPr>
              <a:ln>
                <a:prstDash val="solid"/>
              </a:ln>
            </c:spPr>
          </c:dPt>
          <c:cat>
            <c:numRef>
              <c:f>'HO1 vs HO2'!$B$132:$H$13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134:$H$134</c:f>
              <c:numCache>
                <c:formatCode>General</c:formatCode>
                <c:ptCount val="7"/>
                <c:pt idx="0">
                  <c:v>50.0</c:v>
                </c:pt>
                <c:pt idx="1">
                  <c:v>44.3</c:v>
                </c:pt>
                <c:pt idx="2">
                  <c:v>7.1</c:v>
                </c:pt>
                <c:pt idx="3">
                  <c:v>72.7</c:v>
                </c:pt>
                <c:pt idx="4">
                  <c:v>53.8</c:v>
                </c:pt>
                <c:pt idx="5">
                  <c:v>66.8</c:v>
                </c:pt>
                <c:pt idx="6">
                  <c:v>100.0</c:v>
                </c:pt>
              </c:numCache>
            </c:numRef>
          </c:val>
          <c:smooth val="0"/>
        </c:ser>
        <c:ser>
          <c:idx val="2"/>
          <c:order val="2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132:$H$13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135:$H$135</c:f>
              <c:numCache>
                <c:formatCode>General</c:formatCode>
                <c:ptCount val="7"/>
                <c:pt idx="0">
                  <c:v>50.0</c:v>
                </c:pt>
                <c:pt idx="1">
                  <c:v>53.7</c:v>
                </c:pt>
                <c:pt idx="2">
                  <c:v>52.8</c:v>
                </c:pt>
                <c:pt idx="3">
                  <c:v>78.3</c:v>
                </c:pt>
                <c:pt idx="4">
                  <c:v>42.6</c:v>
                </c:pt>
                <c:pt idx="5" formatCode="0.0">
                  <c:v>45.2</c:v>
                </c:pt>
                <c:pt idx="6">
                  <c:v>61.2</c:v>
                </c:pt>
              </c:numCache>
            </c:numRef>
          </c:val>
          <c:smooth val="0"/>
        </c:ser>
        <c:ser>
          <c:idx val="3"/>
          <c:order val="3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132:$H$13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136:$H$136</c:f>
              <c:numCache>
                <c:formatCode>General</c:formatCode>
                <c:ptCount val="7"/>
                <c:pt idx="0">
                  <c:v>50.0</c:v>
                </c:pt>
                <c:pt idx="1">
                  <c:v>44.7</c:v>
                </c:pt>
                <c:pt idx="2">
                  <c:v>34.0</c:v>
                </c:pt>
                <c:pt idx="3" formatCode="0.0">
                  <c:v>41.0</c:v>
                </c:pt>
                <c:pt idx="4">
                  <c:v>32.5</c:v>
                </c:pt>
                <c:pt idx="5">
                  <c:v>39.9</c:v>
                </c:pt>
                <c:pt idx="6" formatCode="0.0">
                  <c:v>27.4</c:v>
                </c:pt>
              </c:numCache>
            </c:numRef>
          </c:val>
          <c:smooth val="0"/>
        </c:ser>
        <c:ser>
          <c:idx val="4"/>
          <c:order val="4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132:$H$13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137:$H$137</c:f>
              <c:numCache>
                <c:formatCode>General</c:formatCode>
                <c:ptCount val="7"/>
                <c:pt idx="0">
                  <c:v>50.0</c:v>
                </c:pt>
                <c:pt idx="1">
                  <c:v>43.7</c:v>
                </c:pt>
                <c:pt idx="2">
                  <c:v>39.7</c:v>
                </c:pt>
                <c:pt idx="3">
                  <c:v>48.0</c:v>
                </c:pt>
                <c:pt idx="4">
                  <c:v>18.0</c:v>
                </c:pt>
                <c:pt idx="5">
                  <c:v>16.2</c:v>
                </c:pt>
                <c:pt idx="6">
                  <c:v>27.3</c:v>
                </c:pt>
              </c:numCache>
            </c:numRef>
          </c:val>
          <c:smooth val="0"/>
        </c:ser>
        <c:ser>
          <c:idx val="5"/>
          <c:order val="5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1"/>
            <c:marker>
              <c:spPr>
                <a:solidFill>
                  <a:schemeClr val="tx1"/>
                </a:solidFill>
                <a:ln>
                  <a:solidFill>
                    <a:schemeClr val="tx1"/>
                  </a:solidFill>
                  <a:prstDash val="sysDot"/>
                </a:ln>
              </c:spPr>
            </c:marker>
            <c:bubble3D val="0"/>
            <c:spPr>
              <a:ln>
                <a:solidFill>
                  <a:schemeClr val="tx1"/>
                </a:solidFill>
                <a:prstDash val="sysDot"/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HO1 vs HO2'!$B$139:$H$13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4.86394901289066</c:v>
                  </c:pt>
                  <c:pt idx="2">
                    <c:v>19.08892348981473</c:v>
                  </c:pt>
                  <c:pt idx="3">
                    <c:v>16.88617777947393</c:v>
                  </c:pt>
                  <c:pt idx="4">
                    <c:v>13.37497663549362</c:v>
                  </c:pt>
                  <c:pt idx="5">
                    <c:v>20.81129501016219</c:v>
                  </c:pt>
                  <c:pt idx="6">
                    <c:v>31.35246401800024</c:v>
                  </c:pt>
                </c:numCache>
              </c:numRef>
            </c:plus>
            <c:minus>
              <c:numRef>
                <c:f>'HO1 vs HO2'!$B$139:$H$13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4.86394901289066</c:v>
                  </c:pt>
                  <c:pt idx="2">
                    <c:v>19.08892348981473</c:v>
                  </c:pt>
                  <c:pt idx="3">
                    <c:v>16.88617777947393</c:v>
                  </c:pt>
                  <c:pt idx="4">
                    <c:v>13.37497663549362</c:v>
                  </c:pt>
                  <c:pt idx="5">
                    <c:v>20.81129501016219</c:v>
                  </c:pt>
                  <c:pt idx="6">
                    <c:v>31.35246401800024</c:v>
                  </c:pt>
                </c:numCache>
              </c:numRef>
            </c:minus>
          </c:errBars>
          <c:cat>
            <c:numRef>
              <c:f>'HO1 vs HO2'!$B$132:$H$132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138:$H$138</c:f>
              <c:numCache>
                <c:formatCode>General</c:formatCode>
                <c:ptCount val="7"/>
                <c:pt idx="0">
                  <c:v>50.0</c:v>
                </c:pt>
                <c:pt idx="1">
                  <c:v>45.44</c:v>
                </c:pt>
                <c:pt idx="2">
                  <c:v>37.58</c:v>
                </c:pt>
                <c:pt idx="3">
                  <c:v>57.36</c:v>
                </c:pt>
                <c:pt idx="4">
                  <c:v>35.7</c:v>
                </c:pt>
                <c:pt idx="5">
                  <c:v>46.7</c:v>
                </c:pt>
                <c:pt idx="6">
                  <c:v>58.1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7450056"/>
        <c:axId val="-2077446936"/>
      </c:lineChart>
      <c:catAx>
        <c:axId val="-2077450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7744693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077446936"/>
        <c:scaling>
          <c:orientation val="minMax"/>
          <c:max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774500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JU1522</a:t>
            </a:r>
            <a:r>
              <a:rPr lang="en-US" baseline="0"/>
              <a:t> vs JU1511 </a:t>
            </a:r>
            <a:r>
              <a:rPr lang="en-US" baseline="0">
                <a:solidFill>
                  <a:srgbClr val="FF0000"/>
                </a:solidFill>
              </a:rPr>
              <a:t>Infected</a:t>
            </a:r>
            <a:endParaRPr lang="en-US">
              <a:solidFill>
                <a:srgbClr val="FF0000"/>
              </a:solidFill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Rep1</c:v>
          </c:tx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28:$H$2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29:$H$29</c:f>
              <c:numCache>
                <c:formatCode>General</c:formatCode>
                <c:ptCount val="7"/>
                <c:pt idx="0">
                  <c:v>50.0</c:v>
                </c:pt>
                <c:pt idx="1">
                  <c:v>48.4</c:v>
                </c:pt>
                <c:pt idx="2">
                  <c:v>66.9</c:v>
                </c:pt>
                <c:pt idx="3">
                  <c:v>72.8</c:v>
                </c:pt>
                <c:pt idx="4" formatCode="0.0">
                  <c:v>83.6</c:v>
                </c:pt>
                <c:pt idx="5" formatCode="0.0">
                  <c:v>89.9</c:v>
                </c:pt>
                <c:pt idx="6">
                  <c:v>100.0</c:v>
                </c:pt>
              </c:numCache>
            </c:numRef>
          </c:val>
          <c:smooth val="0"/>
        </c:ser>
        <c:ser>
          <c:idx val="1"/>
          <c:order val="1"/>
          <c:tx>
            <c:v>Rep2</c:v>
          </c:tx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28:$H$2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30:$H$30</c:f>
              <c:numCache>
                <c:formatCode>General</c:formatCode>
                <c:ptCount val="7"/>
                <c:pt idx="0">
                  <c:v>50.0</c:v>
                </c:pt>
                <c:pt idx="1">
                  <c:v>43.5</c:v>
                </c:pt>
                <c:pt idx="2">
                  <c:v>42.0</c:v>
                </c:pt>
                <c:pt idx="3">
                  <c:v>72.6</c:v>
                </c:pt>
                <c:pt idx="4">
                  <c:v>60.4</c:v>
                </c:pt>
                <c:pt idx="5" formatCode="0.0">
                  <c:v>80.2</c:v>
                </c:pt>
                <c:pt idx="6">
                  <c:v>83.5</c:v>
                </c:pt>
              </c:numCache>
            </c:numRef>
          </c:val>
          <c:smooth val="0"/>
        </c:ser>
        <c:ser>
          <c:idx val="2"/>
          <c:order val="2"/>
          <c:tx>
            <c:v>Rep3</c:v>
          </c:tx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28:$H$2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31:$H$31</c:f>
              <c:numCache>
                <c:formatCode>General</c:formatCode>
                <c:ptCount val="7"/>
                <c:pt idx="0">
                  <c:v>50.0</c:v>
                </c:pt>
                <c:pt idx="1">
                  <c:v>50.5</c:v>
                </c:pt>
                <c:pt idx="2">
                  <c:v>61.5</c:v>
                </c:pt>
                <c:pt idx="3">
                  <c:v>84.4</c:v>
                </c:pt>
                <c:pt idx="4">
                  <c:v>86.7</c:v>
                </c:pt>
                <c:pt idx="5" formatCode="0.0">
                  <c:v>79.6</c:v>
                </c:pt>
                <c:pt idx="6">
                  <c:v>90.7</c:v>
                </c:pt>
              </c:numCache>
            </c:numRef>
          </c:val>
          <c:smooth val="0"/>
        </c:ser>
        <c:ser>
          <c:idx val="3"/>
          <c:order val="3"/>
          <c:tx>
            <c:v>Rep4</c:v>
          </c:tx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28:$H$2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32:$H$32</c:f>
              <c:numCache>
                <c:formatCode>General</c:formatCode>
                <c:ptCount val="7"/>
                <c:pt idx="0">
                  <c:v>50.0</c:v>
                </c:pt>
                <c:pt idx="1">
                  <c:v>55.2</c:v>
                </c:pt>
                <c:pt idx="2">
                  <c:v>63.5</c:v>
                </c:pt>
                <c:pt idx="3" formatCode="0.0">
                  <c:v>63.7</c:v>
                </c:pt>
                <c:pt idx="4">
                  <c:v>73.7</c:v>
                </c:pt>
                <c:pt idx="5" formatCode="0.0">
                  <c:v>69.7</c:v>
                </c:pt>
                <c:pt idx="6" formatCode="0.0">
                  <c:v>85.9</c:v>
                </c:pt>
              </c:numCache>
            </c:numRef>
          </c:val>
          <c:smooth val="0"/>
        </c:ser>
        <c:ser>
          <c:idx val="4"/>
          <c:order val="4"/>
          <c:tx>
            <c:v>Rep5</c:v>
          </c:tx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2'!$B$28:$H$2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33:$H$33</c:f>
              <c:numCache>
                <c:formatCode>General</c:formatCode>
                <c:ptCount val="7"/>
                <c:pt idx="0">
                  <c:v>50.0</c:v>
                </c:pt>
                <c:pt idx="1">
                  <c:v>55.7</c:v>
                </c:pt>
                <c:pt idx="2">
                  <c:v>57.6</c:v>
                </c:pt>
                <c:pt idx="3">
                  <c:v>76.4</c:v>
                </c:pt>
                <c:pt idx="4">
                  <c:v>67.9</c:v>
                </c:pt>
                <c:pt idx="5">
                  <c:v>70.4</c:v>
                </c:pt>
                <c:pt idx="6">
                  <c:v>89.7</c:v>
                </c:pt>
              </c:numCache>
            </c:numRef>
          </c:val>
          <c:smooth val="0"/>
        </c:ser>
        <c:ser>
          <c:idx val="5"/>
          <c:order val="5"/>
          <c:tx>
            <c:v>mean</c:v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1"/>
            <c:bubble3D val="0"/>
            <c:spPr>
              <a:ln>
                <a:solidFill>
                  <a:schemeClr val="tx1"/>
                </a:solidFill>
                <a:prstDash val="sysDot"/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HO1 vs HO2'!$B$35:$H$35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5.059940711115103</c:v>
                  </c:pt>
                  <c:pt idx="2">
                    <c:v>9.713650189295498</c:v>
                  </c:pt>
                  <c:pt idx="3">
                    <c:v>7.473419565366314</c:v>
                  </c:pt>
                  <c:pt idx="4">
                    <c:v>10.89325479367854</c:v>
                  </c:pt>
                  <c:pt idx="5">
                    <c:v>8.301385426541765</c:v>
                  </c:pt>
                  <c:pt idx="6">
                    <c:v>6.317277894789811</c:v>
                  </c:pt>
                </c:numCache>
              </c:numRef>
            </c:plus>
            <c:minus>
              <c:numRef>
                <c:f>'HO1 vs HO2'!$B$35:$H$35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5.059940711115103</c:v>
                  </c:pt>
                  <c:pt idx="2">
                    <c:v>9.713650189295498</c:v>
                  </c:pt>
                  <c:pt idx="3">
                    <c:v>7.473419565366314</c:v>
                  </c:pt>
                  <c:pt idx="4">
                    <c:v>10.89325479367854</c:v>
                  </c:pt>
                  <c:pt idx="5">
                    <c:v>8.301385426541765</c:v>
                  </c:pt>
                  <c:pt idx="6">
                    <c:v>6.317277894789811</c:v>
                  </c:pt>
                </c:numCache>
              </c:numRef>
            </c:minus>
          </c:errBars>
          <c:cat>
            <c:numRef>
              <c:f>'HO1 vs HO2'!$B$28:$H$28</c:f>
              <c:numCache>
                <c:formatCode>General</c:formatCode>
                <c:ptCount val="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</c:numCache>
            </c:numRef>
          </c:cat>
          <c:val>
            <c:numRef>
              <c:f>'HO1 vs HO2'!$B$34:$H$34</c:f>
              <c:numCache>
                <c:formatCode>General</c:formatCode>
                <c:ptCount val="7"/>
                <c:pt idx="0">
                  <c:v>50.0</c:v>
                </c:pt>
                <c:pt idx="1">
                  <c:v>50.66</c:v>
                </c:pt>
                <c:pt idx="2">
                  <c:v>58.3</c:v>
                </c:pt>
                <c:pt idx="3">
                  <c:v>73.97999999999998</c:v>
                </c:pt>
                <c:pt idx="4">
                  <c:v>74.46</c:v>
                </c:pt>
                <c:pt idx="5">
                  <c:v>77.96</c:v>
                </c:pt>
                <c:pt idx="6">
                  <c:v>89.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7886056"/>
        <c:axId val="-2077883208"/>
      </c:lineChart>
      <c:catAx>
        <c:axId val="-2077886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7788320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077883208"/>
        <c:scaling>
          <c:orientation val="minMax"/>
          <c:max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778860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JU1522</a:t>
            </a:r>
            <a:r>
              <a:rPr lang="en-US" baseline="0"/>
              <a:t> vs JU2009 </a:t>
            </a:r>
            <a:r>
              <a:rPr lang="en-US" baseline="0">
                <a:solidFill>
                  <a:schemeClr val="accent1"/>
                </a:solidFill>
              </a:rPr>
              <a:t>Uninfected</a:t>
            </a:r>
            <a:endParaRPr lang="en-US">
              <a:solidFill>
                <a:schemeClr val="accent1"/>
              </a:solidFill>
            </a:endParaRPr>
          </a:p>
        </c:rich>
      </c:tx>
      <c:layout>
        <c:manualLayout>
          <c:xMode val="edge"/>
          <c:yMode val="edge"/>
          <c:x val="0.341528795811518"/>
          <c:y val="0.0301724127690601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14:$O$1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8'!$B$15:$O$15</c:f>
              <c:numCache>
                <c:formatCode>General</c:formatCode>
                <c:ptCount val="14"/>
                <c:pt idx="0">
                  <c:v>50.0</c:v>
                </c:pt>
                <c:pt idx="1">
                  <c:v>51.8</c:v>
                </c:pt>
                <c:pt idx="2">
                  <c:v>51.2</c:v>
                </c:pt>
                <c:pt idx="3">
                  <c:v>58.0</c:v>
                </c:pt>
                <c:pt idx="4" formatCode="0.0">
                  <c:v>62.2</c:v>
                </c:pt>
                <c:pt idx="5" formatCode="0.0">
                  <c:v>61.1</c:v>
                </c:pt>
                <c:pt idx="6">
                  <c:v>75.5</c:v>
                </c:pt>
                <c:pt idx="7">
                  <c:v>75.3</c:v>
                </c:pt>
                <c:pt idx="8">
                  <c:v>84.4</c:v>
                </c:pt>
                <c:pt idx="9" formatCode="0.0">
                  <c:v>86.9</c:v>
                </c:pt>
                <c:pt idx="10">
                  <c:v>77.5</c:v>
                </c:pt>
                <c:pt idx="11">
                  <c:v>87.3</c:v>
                </c:pt>
                <c:pt idx="12">
                  <c:v>89.4</c:v>
                </c:pt>
                <c:pt idx="13">
                  <c:v>85.3</c:v>
                </c:pt>
              </c:numCache>
            </c:numRef>
          </c:val>
          <c:smooth val="0"/>
        </c:ser>
        <c:ser>
          <c:idx val="1"/>
          <c:order val="1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14:$O$1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8'!$B$16:$O$16</c:f>
              <c:numCache>
                <c:formatCode>General</c:formatCode>
                <c:ptCount val="14"/>
                <c:pt idx="0">
                  <c:v>50.0</c:v>
                </c:pt>
                <c:pt idx="1">
                  <c:v>28.0</c:v>
                </c:pt>
                <c:pt idx="2">
                  <c:v>42.2</c:v>
                </c:pt>
                <c:pt idx="3">
                  <c:v>48.9</c:v>
                </c:pt>
                <c:pt idx="4">
                  <c:v>49.1</c:v>
                </c:pt>
                <c:pt idx="5">
                  <c:v>61.5</c:v>
                </c:pt>
                <c:pt idx="6">
                  <c:v>74.3</c:v>
                </c:pt>
                <c:pt idx="7">
                  <c:v>76.9</c:v>
                </c:pt>
                <c:pt idx="8">
                  <c:v>79.0</c:v>
                </c:pt>
                <c:pt idx="9">
                  <c:v>81.9</c:v>
                </c:pt>
                <c:pt idx="10">
                  <c:v>85.5</c:v>
                </c:pt>
                <c:pt idx="11">
                  <c:v>100.0</c:v>
                </c:pt>
                <c:pt idx="12">
                  <c:v>92.6</c:v>
                </c:pt>
                <c:pt idx="13">
                  <c:v>100.0</c:v>
                </c:pt>
              </c:numCache>
            </c:numRef>
          </c:val>
          <c:smooth val="0"/>
        </c:ser>
        <c:ser>
          <c:idx val="2"/>
          <c:order val="2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14:$O$1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8'!$B$17:$O$17</c:f>
              <c:numCache>
                <c:formatCode>General</c:formatCode>
                <c:ptCount val="14"/>
                <c:pt idx="0">
                  <c:v>50.0</c:v>
                </c:pt>
                <c:pt idx="1">
                  <c:v>37.6</c:v>
                </c:pt>
                <c:pt idx="2">
                  <c:v>44.3</c:v>
                </c:pt>
                <c:pt idx="3">
                  <c:v>49.0</c:v>
                </c:pt>
                <c:pt idx="4">
                  <c:v>58.5</c:v>
                </c:pt>
                <c:pt idx="5" formatCode="0.0">
                  <c:v>70.1</c:v>
                </c:pt>
                <c:pt idx="6">
                  <c:v>76.5</c:v>
                </c:pt>
                <c:pt idx="7">
                  <c:v>76.5</c:v>
                </c:pt>
                <c:pt idx="8">
                  <c:v>73.7</c:v>
                </c:pt>
                <c:pt idx="9">
                  <c:v>79.7</c:v>
                </c:pt>
                <c:pt idx="10">
                  <c:v>88.3</c:v>
                </c:pt>
                <c:pt idx="11">
                  <c:v>100.0</c:v>
                </c:pt>
                <c:pt idx="12">
                  <c:v>78.9</c:v>
                </c:pt>
                <c:pt idx="13">
                  <c:v>100.0</c:v>
                </c:pt>
              </c:numCache>
            </c:numRef>
          </c:val>
          <c:smooth val="0"/>
        </c:ser>
        <c:ser>
          <c:idx val="3"/>
          <c:order val="3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14:$O$1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8'!$B$18:$O$18</c:f>
              <c:numCache>
                <c:formatCode>General</c:formatCode>
                <c:ptCount val="14"/>
                <c:pt idx="0">
                  <c:v>50.0</c:v>
                </c:pt>
                <c:pt idx="1">
                  <c:v>24.8</c:v>
                </c:pt>
                <c:pt idx="2">
                  <c:v>48.0</c:v>
                </c:pt>
                <c:pt idx="3" formatCode="0.0">
                  <c:v>57.1</c:v>
                </c:pt>
                <c:pt idx="4">
                  <c:v>68.1</c:v>
                </c:pt>
                <c:pt idx="5">
                  <c:v>80.4</c:v>
                </c:pt>
                <c:pt idx="6" formatCode="0.0">
                  <c:v>85.1</c:v>
                </c:pt>
                <c:pt idx="7">
                  <c:v>82.7</c:v>
                </c:pt>
                <c:pt idx="8">
                  <c:v>79.0</c:v>
                </c:pt>
                <c:pt idx="9">
                  <c:v>75.2</c:v>
                </c:pt>
                <c:pt idx="10">
                  <c:v>85.8</c:v>
                </c:pt>
                <c:pt idx="11">
                  <c:v>100.0</c:v>
                </c:pt>
                <c:pt idx="12">
                  <c:v>94.8</c:v>
                </c:pt>
                <c:pt idx="13">
                  <c:v>100.0</c:v>
                </c:pt>
              </c:numCache>
            </c:numRef>
          </c:val>
          <c:smooth val="0"/>
        </c:ser>
        <c:ser>
          <c:idx val="4"/>
          <c:order val="4"/>
          <c:dPt>
            <c:idx val="1"/>
            <c:bubble3D val="0"/>
            <c:spPr>
              <a:ln>
                <a:prstDash val="sysDot"/>
              </a:ln>
            </c:spPr>
          </c:dPt>
          <c:cat>
            <c:numRef>
              <c:f>'HO1 vs HO8'!$B$14:$O$1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8'!$B$19:$O$19</c:f>
              <c:numCache>
                <c:formatCode>General</c:formatCode>
                <c:ptCount val="14"/>
                <c:pt idx="0">
                  <c:v>50.0</c:v>
                </c:pt>
                <c:pt idx="1">
                  <c:v>45.5</c:v>
                </c:pt>
                <c:pt idx="2">
                  <c:v>53.5</c:v>
                </c:pt>
                <c:pt idx="3">
                  <c:v>62.5</c:v>
                </c:pt>
                <c:pt idx="4">
                  <c:v>64.7</c:v>
                </c:pt>
                <c:pt idx="5">
                  <c:v>67.0</c:v>
                </c:pt>
                <c:pt idx="6">
                  <c:v>79.3</c:v>
                </c:pt>
                <c:pt idx="7">
                  <c:v>84.7</c:v>
                </c:pt>
                <c:pt idx="8">
                  <c:v>85.1</c:v>
                </c:pt>
                <c:pt idx="9">
                  <c:v>92.6</c:v>
                </c:pt>
                <c:pt idx="10">
                  <c:v>85.7</c:v>
                </c:pt>
                <c:pt idx="11">
                  <c:v>88.5</c:v>
                </c:pt>
                <c:pt idx="12">
                  <c:v>100.0</c:v>
                </c:pt>
                <c:pt idx="13">
                  <c:v>92.1</c:v>
                </c:pt>
              </c:numCache>
            </c:numRef>
          </c:val>
          <c:smooth val="0"/>
        </c:ser>
        <c:ser>
          <c:idx val="5"/>
          <c:order val="5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1"/>
            <c:bubble3D val="0"/>
            <c:spPr>
              <a:ln>
                <a:solidFill>
                  <a:schemeClr val="tx1"/>
                </a:solidFill>
                <a:prstDash val="sysDot"/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HO1 vs HO8'!$B$21:$O$21</c:f>
                <c:numCache>
                  <c:formatCode>General</c:formatCode>
                  <c:ptCount val="14"/>
                  <c:pt idx="0">
                    <c:v>0.0</c:v>
                  </c:pt>
                  <c:pt idx="1">
                    <c:v>11.40210506880197</c:v>
                  </c:pt>
                  <c:pt idx="2">
                    <c:v>4.682200337448196</c:v>
                  </c:pt>
                  <c:pt idx="3">
                    <c:v>5.975366097570925</c:v>
                  </c:pt>
                  <c:pt idx="4">
                    <c:v>7.284366822174661</c:v>
                  </c:pt>
                  <c:pt idx="5">
                    <c:v>7.890310513534914</c:v>
                  </c:pt>
                  <c:pt idx="6">
                    <c:v>4.306738905482892</c:v>
                  </c:pt>
                  <c:pt idx="7">
                    <c:v>4.191896945298156</c:v>
                  </c:pt>
                  <c:pt idx="8">
                    <c:v>4.657574476055106</c:v>
                  </c:pt>
                  <c:pt idx="9">
                    <c:v>6.707682163012791</c:v>
                  </c:pt>
                  <c:pt idx="10">
                    <c:v>4.10950118627553</c:v>
                  </c:pt>
                  <c:pt idx="11">
                    <c:v>6.641008959488009</c:v>
                  </c:pt>
                  <c:pt idx="12">
                    <c:v>7.856080447653267</c:v>
                  </c:pt>
                  <c:pt idx="13">
                    <c:v>6.639804213981013</c:v>
                  </c:pt>
                </c:numCache>
              </c:numRef>
            </c:plus>
            <c:minus>
              <c:numRef>
                <c:f>'HO1 vs HO8'!$B$21:$O$21</c:f>
                <c:numCache>
                  <c:formatCode>General</c:formatCode>
                  <c:ptCount val="14"/>
                  <c:pt idx="0">
                    <c:v>0.0</c:v>
                  </c:pt>
                  <c:pt idx="1">
                    <c:v>11.40210506880197</c:v>
                  </c:pt>
                  <c:pt idx="2">
                    <c:v>4.682200337448196</c:v>
                  </c:pt>
                  <c:pt idx="3">
                    <c:v>5.975366097570925</c:v>
                  </c:pt>
                  <c:pt idx="4">
                    <c:v>7.284366822174661</c:v>
                  </c:pt>
                  <c:pt idx="5">
                    <c:v>7.890310513534914</c:v>
                  </c:pt>
                  <c:pt idx="6">
                    <c:v>4.306738905482892</c:v>
                  </c:pt>
                  <c:pt idx="7">
                    <c:v>4.191896945298156</c:v>
                  </c:pt>
                  <c:pt idx="8">
                    <c:v>4.657574476055106</c:v>
                  </c:pt>
                  <c:pt idx="9">
                    <c:v>6.707682163012791</c:v>
                  </c:pt>
                  <c:pt idx="10">
                    <c:v>4.10950118627553</c:v>
                  </c:pt>
                  <c:pt idx="11">
                    <c:v>6.641008959488009</c:v>
                  </c:pt>
                  <c:pt idx="12">
                    <c:v>7.856080447653267</c:v>
                  </c:pt>
                  <c:pt idx="13">
                    <c:v>6.639804213981013</c:v>
                  </c:pt>
                </c:numCache>
              </c:numRef>
            </c:minus>
          </c:errBars>
          <c:cat>
            <c:numRef>
              <c:f>'HO1 vs HO8'!$B$14:$O$14</c:f>
              <c:numCache>
                <c:formatCode>General</c:formatCode>
                <c:ptCount val="1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</c:numCache>
            </c:numRef>
          </c:cat>
          <c:val>
            <c:numRef>
              <c:f>'HO1 vs HO8'!$B$20:$O$20</c:f>
              <c:numCache>
                <c:formatCode>General</c:formatCode>
                <c:ptCount val="14"/>
                <c:pt idx="0">
                  <c:v>50.0</c:v>
                </c:pt>
                <c:pt idx="1">
                  <c:v>37.54000000000001</c:v>
                </c:pt>
                <c:pt idx="2">
                  <c:v>47.84</c:v>
                </c:pt>
                <c:pt idx="3">
                  <c:v>55.1</c:v>
                </c:pt>
                <c:pt idx="4">
                  <c:v>60.52</c:v>
                </c:pt>
                <c:pt idx="5">
                  <c:v>68.02000000000001</c:v>
                </c:pt>
                <c:pt idx="6">
                  <c:v>78.14</c:v>
                </c:pt>
                <c:pt idx="7">
                  <c:v>79.22</c:v>
                </c:pt>
                <c:pt idx="8">
                  <c:v>80.24</c:v>
                </c:pt>
                <c:pt idx="9">
                  <c:v>83.26</c:v>
                </c:pt>
                <c:pt idx="10">
                  <c:v>84.56</c:v>
                </c:pt>
                <c:pt idx="11">
                  <c:v>95.16</c:v>
                </c:pt>
                <c:pt idx="12">
                  <c:v>91.14</c:v>
                </c:pt>
                <c:pt idx="13">
                  <c:v>95.47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7823272"/>
        <c:axId val="-2077443224"/>
      </c:lineChart>
      <c:catAx>
        <c:axId val="-2077823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7744322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077443224"/>
        <c:scaling>
          <c:orientation val="minMax"/>
          <c:max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778232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image" Target="../media/image1.png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5" Type="http://schemas.openxmlformats.org/officeDocument/2006/relationships/image" Target="../media/image1.png"/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820126</xdr:colOff>
      <xdr:row>9</xdr:row>
      <xdr:rowOff>19539</xdr:rowOff>
    </xdr:from>
    <xdr:to>
      <xdr:col>23</xdr:col>
      <xdr:colOff>410308</xdr:colOff>
      <xdr:row>37</xdr:row>
      <xdr:rowOff>11845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777875</xdr:colOff>
      <xdr:row>42</xdr:row>
      <xdr:rowOff>31749</xdr:rowOff>
    </xdr:from>
    <xdr:to>
      <xdr:col>23</xdr:col>
      <xdr:colOff>516519</xdr:colOff>
      <xdr:row>69</xdr:row>
      <xdr:rowOff>3907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714374</xdr:colOff>
      <xdr:row>42</xdr:row>
      <xdr:rowOff>31751</xdr:rowOff>
    </xdr:from>
    <xdr:to>
      <xdr:col>31</xdr:col>
      <xdr:colOff>58616</xdr:colOff>
      <xdr:row>69</xdr:row>
      <xdr:rowOff>14129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742462</xdr:colOff>
      <xdr:row>77</xdr:row>
      <xdr:rowOff>97693</xdr:rowOff>
    </xdr:from>
    <xdr:to>
      <xdr:col>23</xdr:col>
      <xdr:colOff>541672</xdr:colOff>
      <xdr:row>103</xdr:row>
      <xdr:rowOff>6838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683846</xdr:colOff>
      <xdr:row>77</xdr:row>
      <xdr:rowOff>97692</xdr:rowOff>
    </xdr:from>
    <xdr:to>
      <xdr:col>31</xdr:col>
      <xdr:colOff>199333</xdr:colOff>
      <xdr:row>103</xdr:row>
      <xdr:rowOff>9769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0</xdr:colOff>
      <xdr:row>114</xdr:row>
      <xdr:rowOff>0</xdr:rowOff>
    </xdr:from>
    <xdr:to>
      <xdr:col>23</xdr:col>
      <xdr:colOff>432340</xdr:colOff>
      <xdr:row>139</xdr:row>
      <xdr:rowOff>1270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0</xdr:colOff>
      <xdr:row>114</xdr:row>
      <xdr:rowOff>0</xdr:rowOff>
    </xdr:from>
    <xdr:to>
      <xdr:col>31</xdr:col>
      <xdr:colOff>486383</xdr:colOff>
      <xdr:row>140</xdr:row>
      <xdr:rowOff>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3</xdr:col>
      <xdr:colOff>683849</xdr:colOff>
      <xdr:row>9</xdr:row>
      <xdr:rowOff>58616</xdr:rowOff>
    </xdr:from>
    <xdr:to>
      <xdr:col>31</xdr:col>
      <xdr:colOff>19540</xdr:colOff>
      <xdr:row>37</xdr:row>
      <xdr:rowOff>136769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1</xdr:col>
      <xdr:colOff>78628</xdr:colOff>
      <xdr:row>14</xdr:row>
      <xdr:rowOff>132003</xdr:rowOff>
    </xdr:from>
    <xdr:to>
      <xdr:col>32</xdr:col>
      <xdr:colOff>845269</xdr:colOff>
      <xdr:row>35</xdr:row>
      <xdr:rowOff>6672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32727397" y="2320311"/>
          <a:ext cx="1724026" cy="315713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15</xdr:row>
      <xdr:rowOff>0</xdr:rowOff>
    </xdr:from>
    <xdr:to>
      <xdr:col>23</xdr:col>
      <xdr:colOff>285750</xdr:colOff>
      <xdr:row>40</xdr:row>
      <xdr:rowOff>8164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0</xdr:colOff>
      <xdr:row>15</xdr:row>
      <xdr:rowOff>0</xdr:rowOff>
    </xdr:from>
    <xdr:to>
      <xdr:col>31</xdr:col>
      <xdr:colOff>351692</xdr:colOff>
      <xdr:row>40</xdr:row>
      <xdr:rowOff>13676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49</xdr:row>
      <xdr:rowOff>0</xdr:rowOff>
    </xdr:from>
    <xdr:to>
      <xdr:col>23</xdr:col>
      <xdr:colOff>285750</xdr:colOff>
      <xdr:row>74</xdr:row>
      <xdr:rowOff>8164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812800</xdr:colOff>
      <xdr:row>49</xdr:row>
      <xdr:rowOff>25400</xdr:rowOff>
    </xdr:from>
    <xdr:to>
      <xdr:col>31</xdr:col>
      <xdr:colOff>260350</xdr:colOff>
      <xdr:row>74</xdr:row>
      <xdr:rowOff>10704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1</xdr:col>
      <xdr:colOff>748323</xdr:colOff>
      <xdr:row>22</xdr:row>
      <xdr:rowOff>3908</xdr:rowOff>
    </xdr:from>
    <xdr:to>
      <xdr:col>33</xdr:col>
      <xdr:colOff>359302</xdr:colOff>
      <xdr:row>37</xdr:row>
      <xdr:rowOff>54707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2830477" y="3442677"/>
          <a:ext cx="1525748" cy="239541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39"/>
  <sheetViews>
    <sheetView tabSelected="1" zoomScale="65" zoomScaleNormal="65" zoomScalePageLayoutView="65" workbookViewId="0">
      <selection activeCell="AH43" sqref="AH43"/>
    </sheetView>
  </sheetViews>
  <sheetFormatPr baseColWidth="10" defaultRowHeight="13" x14ac:dyDescent="0"/>
  <cols>
    <col min="1" max="1" width="35.85546875" customWidth="1"/>
    <col min="2" max="2" width="14.140625" style="1" bestFit="1" customWidth="1"/>
    <col min="3" max="3" width="15.85546875" style="1" customWidth="1"/>
    <col min="4" max="6" width="10.7109375" style="1"/>
    <col min="7" max="15" width="10.7109375" style="12"/>
  </cols>
  <sheetData>
    <row r="2" spans="1:15">
      <c r="A2" t="s">
        <v>19</v>
      </c>
    </row>
    <row r="3" spans="1:15">
      <c r="A3" t="s">
        <v>18</v>
      </c>
    </row>
    <row r="4" spans="1:15">
      <c r="A4" t="s">
        <v>15</v>
      </c>
    </row>
    <row r="7" spans="1:15">
      <c r="A7" s="14" t="s">
        <v>7</v>
      </c>
      <c r="B7" s="8" t="s">
        <v>4</v>
      </c>
      <c r="C7" s="8" t="s">
        <v>9</v>
      </c>
    </row>
    <row r="8" spans="1:15">
      <c r="A8" s="6" t="s">
        <v>3</v>
      </c>
      <c r="B8" s="1" t="s">
        <v>0</v>
      </c>
      <c r="C8" s="1" t="s">
        <v>5</v>
      </c>
    </row>
    <row r="10" spans="1:15">
      <c r="A10" s="6" t="s">
        <v>6</v>
      </c>
      <c r="B10" s="3">
        <v>0</v>
      </c>
      <c r="C10" s="3">
        <v>1</v>
      </c>
      <c r="D10" s="3">
        <v>2</v>
      </c>
      <c r="E10" s="3">
        <v>3</v>
      </c>
      <c r="F10" s="3">
        <v>4</v>
      </c>
      <c r="G10" s="15">
        <v>5</v>
      </c>
      <c r="H10" s="15">
        <v>6</v>
      </c>
      <c r="I10" s="15">
        <v>7</v>
      </c>
      <c r="J10" s="15">
        <v>8</v>
      </c>
      <c r="K10" s="15">
        <v>9</v>
      </c>
      <c r="L10" s="17">
        <v>10</v>
      </c>
      <c r="M10" s="17">
        <v>11</v>
      </c>
      <c r="N10" s="17">
        <v>12</v>
      </c>
      <c r="O10" s="17">
        <v>13</v>
      </c>
    </row>
    <row r="11" spans="1:15">
      <c r="A11" s="2">
        <v>1</v>
      </c>
      <c r="B11" s="1">
        <v>50</v>
      </c>
      <c r="C11" s="1">
        <v>57.9</v>
      </c>
      <c r="D11" s="1">
        <v>49.3</v>
      </c>
      <c r="E11" s="1">
        <v>52.6</v>
      </c>
      <c r="F11" s="5">
        <v>68.7</v>
      </c>
      <c r="G11" s="11">
        <v>74.900000000000006</v>
      </c>
      <c r="H11" s="12">
        <v>72.400000000000006</v>
      </c>
      <c r="I11" s="12">
        <v>76.099999999999994</v>
      </c>
      <c r="J11" s="12">
        <v>85</v>
      </c>
      <c r="K11" s="11">
        <v>75.5</v>
      </c>
      <c r="L11" s="12">
        <v>78.8</v>
      </c>
      <c r="M11" s="12">
        <v>86.6</v>
      </c>
      <c r="N11" s="12">
        <v>91.3</v>
      </c>
      <c r="O11" s="12">
        <v>90.9</v>
      </c>
    </row>
    <row r="12" spans="1:15">
      <c r="A12" s="2">
        <v>2</v>
      </c>
      <c r="B12" s="1">
        <v>50</v>
      </c>
      <c r="C12" s="1">
        <v>42.7</v>
      </c>
      <c r="D12" s="1">
        <v>43.8</v>
      </c>
      <c r="E12" s="1">
        <v>44.3</v>
      </c>
      <c r="F12" s="1">
        <v>52.4</v>
      </c>
      <c r="G12" s="12">
        <v>55.3</v>
      </c>
      <c r="H12" s="12">
        <v>75.099999999999994</v>
      </c>
      <c r="I12" s="12">
        <v>66.7</v>
      </c>
      <c r="J12" s="12">
        <v>76.400000000000006</v>
      </c>
      <c r="K12" s="12">
        <v>82.9</v>
      </c>
      <c r="L12" s="12">
        <v>79.099999999999994</v>
      </c>
      <c r="M12" s="12">
        <v>84</v>
      </c>
      <c r="N12" s="12">
        <v>86.3</v>
      </c>
      <c r="O12" s="12">
        <v>90.1</v>
      </c>
    </row>
    <row r="13" spans="1:15">
      <c r="A13" s="2">
        <v>3</v>
      </c>
      <c r="B13" s="1">
        <v>50</v>
      </c>
      <c r="C13" s="1">
        <v>50.8</v>
      </c>
      <c r="D13" s="1">
        <v>48.5</v>
      </c>
      <c r="E13" s="1">
        <v>59.2</v>
      </c>
      <c r="F13" s="1">
        <v>58.4</v>
      </c>
      <c r="G13" s="11">
        <v>71.099999999999994</v>
      </c>
      <c r="H13" s="12">
        <v>72.400000000000006</v>
      </c>
      <c r="I13" s="11">
        <v>77.3</v>
      </c>
      <c r="J13" s="12">
        <v>96.1</v>
      </c>
      <c r="K13" s="12">
        <v>86.2</v>
      </c>
      <c r="L13" s="12">
        <v>89.6</v>
      </c>
      <c r="M13" s="12">
        <v>86.9</v>
      </c>
      <c r="N13" s="12">
        <v>92.7</v>
      </c>
      <c r="O13" s="12">
        <v>100</v>
      </c>
    </row>
    <row r="14" spans="1:15">
      <c r="A14" s="2">
        <v>4</v>
      </c>
      <c r="B14" s="1">
        <v>50</v>
      </c>
      <c r="C14" s="1">
        <v>33.4</v>
      </c>
      <c r="D14" s="1">
        <v>52.1</v>
      </c>
      <c r="E14" s="5">
        <v>56.6</v>
      </c>
      <c r="F14" s="1">
        <v>51</v>
      </c>
      <c r="G14" s="12">
        <v>61.9</v>
      </c>
      <c r="H14" s="11">
        <v>68.400000000000006</v>
      </c>
      <c r="I14" s="12">
        <v>69.7</v>
      </c>
      <c r="J14" s="12">
        <v>68</v>
      </c>
      <c r="K14" s="12">
        <v>76.900000000000006</v>
      </c>
      <c r="L14" s="12">
        <v>81.5</v>
      </c>
      <c r="M14" s="12">
        <v>90</v>
      </c>
      <c r="N14" s="12">
        <v>100</v>
      </c>
      <c r="O14" s="12">
        <v>88.4</v>
      </c>
    </row>
    <row r="15" spans="1:15">
      <c r="A15" s="2">
        <v>5</v>
      </c>
      <c r="B15" s="1">
        <v>50</v>
      </c>
      <c r="C15" s="1">
        <v>17</v>
      </c>
      <c r="D15" s="1">
        <v>24</v>
      </c>
      <c r="E15" s="1">
        <v>30.6</v>
      </c>
      <c r="F15" s="1">
        <v>34</v>
      </c>
      <c r="G15" s="12">
        <v>65.5</v>
      </c>
      <c r="H15" s="12">
        <v>70.400000000000006</v>
      </c>
      <c r="I15" s="12">
        <v>71.5</v>
      </c>
      <c r="J15" s="12">
        <v>79.5</v>
      </c>
      <c r="K15" s="12">
        <v>88.6</v>
      </c>
      <c r="L15" s="12">
        <v>85.4</v>
      </c>
      <c r="M15" s="12">
        <v>100</v>
      </c>
      <c r="N15" s="12">
        <v>88.6</v>
      </c>
      <c r="O15" s="12">
        <v>92.5</v>
      </c>
    </row>
    <row r="16" spans="1:15">
      <c r="A16" s="4" t="s">
        <v>1</v>
      </c>
      <c r="B16" s="1">
        <f>AVERAGE(B11:B15)</f>
        <v>50</v>
      </c>
      <c r="C16" s="1">
        <f>AVERAGE(C11:C15)</f>
        <v>40.36</v>
      </c>
      <c r="D16" s="1">
        <f t="shared" ref="D16:K16" si="0">AVERAGE(D11:D15)</f>
        <v>43.54</v>
      </c>
      <c r="E16" s="1">
        <f t="shared" si="0"/>
        <v>48.660000000000004</v>
      </c>
      <c r="F16" s="1">
        <f t="shared" si="0"/>
        <v>52.9</v>
      </c>
      <c r="G16" s="12">
        <f t="shared" si="0"/>
        <v>65.739999999999995</v>
      </c>
      <c r="H16" s="12">
        <f t="shared" si="0"/>
        <v>71.740000000000009</v>
      </c>
      <c r="I16" s="12">
        <f t="shared" si="0"/>
        <v>72.260000000000005</v>
      </c>
      <c r="J16" s="12">
        <f t="shared" si="0"/>
        <v>81</v>
      </c>
      <c r="K16" s="12">
        <f t="shared" si="0"/>
        <v>82.02000000000001</v>
      </c>
      <c r="L16" s="12">
        <f>AVERAGE(L11:L15)</f>
        <v>82.88</v>
      </c>
      <c r="M16" s="12">
        <f>AVERAGE(M11:M15)</f>
        <v>89.5</v>
      </c>
      <c r="N16" s="12">
        <f>AVERAGE(N11:N15)</f>
        <v>91.78</v>
      </c>
      <c r="O16" s="12">
        <f>AVERAGE(O11:O15)</f>
        <v>92.38</v>
      </c>
    </row>
    <row r="17" spans="1:15">
      <c r="B17" s="7">
        <f>STDEV(B11:B15)</f>
        <v>0</v>
      </c>
      <c r="C17" s="7">
        <f>STDEV(C11:C15)</f>
        <v>15.939353813752938</v>
      </c>
      <c r="D17" s="7">
        <f>STDEV(D11:D15)</f>
        <v>11.324001059696178</v>
      </c>
      <c r="E17" s="7">
        <f t="shared" ref="E17:K17" si="1">STDEV(E11:E15)</f>
        <v>11.563217545302848</v>
      </c>
      <c r="F17" s="7">
        <f t="shared" si="1"/>
        <v>12.658593918757337</v>
      </c>
      <c r="G17" s="16">
        <f t="shared" si="1"/>
        <v>7.6881727347920696</v>
      </c>
      <c r="H17" s="16">
        <f t="shared" si="1"/>
        <v>2.5055937420100611</v>
      </c>
      <c r="I17" s="16">
        <f t="shared" si="1"/>
        <v>4.4213120224657265</v>
      </c>
      <c r="J17" s="16">
        <f t="shared" si="1"/>
        <v>10.445333886477711</v>
      </c>
      <c r="K17" s="16">
        <f t="shared" si="1"/>
        <v>5.7067503887939566</v>
      </c>
      <c r="L17" s="16">
        <f>STDEV(L11:L15)</f>
        <v>4.592058361998463</v>
      </c>
      <c r="M17" s="16">
        <f>STDEV(M11:M15)</f>
        <v>6.2433965115151864</v>
      </c>
      <c r="N17" s="16">
        <f>STDEV(N11:N15)</f>
        <v>5.2150743043603907</v>
      </c>
      <c r="O17" s="16">
        <f>STDEV(O11:O15)</f>
        <v>4.5085474379227719</v>
      </c>
    </row>
    <row r="25" spans="1:15">
      <c r="A25" s="9" t="s">
        <v>8</v>
      </c>
      <c r="B25" s="8" t="s">
        <v>4</v>
      </c>
      <c r="C25" s="8" t="s">
        <v>9</v>
      </c>
    </row>
    <row r="26" spans="1:15">
      <c r="A26" s="6" t="s">
        <v>3</v>
      </c>
      <c r="B26" s="1" t="s">
        <v>0</v>
      </c>
      <c r="C26" s="1" t="s">
        <v>5</v>
      </c>
    </row>
    <row r="28" spans="1:15">
      <c r="A28" s="6" t="s">
        <v>6</v>
      </c>
      <c r="B28" s="3">
        <v>0</v>
      </c>
      <c r="C28" s="3">
        <v>1</v>
      </c>
      <c r="D28" s="3">
        <v>2</v>
      </c>
      <c r="E28" s="3">
        <v>3</v>
      </c>
      <c r="F28" s="3">
        <v>4</v>
      </c>
      <c r="G28" s="15">
        <v>5</v>
      </c>
      <c r="H28" s="15">
        <v>6</v>
      </c>
    </row>
    <row r="29" spans="1:15">
      <c r="A29" s="2">
        <v>1</v>
      </c>
      <c r="B29" s="1">
        <v>50</v>
      </c>
      <c r="C29" s="1">
        <v>48.4</v>
      </c>
      <c r="D29" s="1">
        <v>66.900000000000006</v>
      </c>
      <c r="E29" s="1">
        <v>72.8</v>
      </c>
      <c r="F29" s="5">
        <v>83.6</v>
      </c>
      <c r="G29" s="11">
        <v>89.9</v>
      </c>
      <c r="H29" s="12">
        <v>100</v>
      </c>
    </row>
    <row r="30" spans="1:15">
      <c r="A30" s="2">
        <v>2</v>
      </c>
      <c r="B30" s="1">
        <v>50</v>
      </c>
      <c r="C30" s="1">
        <v>43.5</v>
      </c>
      <c r="D30" s="1">
        <v>42</v>
      </c>
      <c r="E30" s="1">
        <v>72.599999999999994</v>
      </c>
      <c r="F30" s="1">
        <v>60.4</v>
      </c>
      <c r="G30" s="11">
        <v>80.2</v>
      </c>
      <c r="H30" s="12">
        <v>83.5</v>
      </c>
    </row>
    <row r="31" spans="1:15">
      <c r="A31" s="2">
        <v>3</v>
      </c>
      <c r="B31" s="1">
        <v>50</v>
      </c>
      <c r="C31" s="1">
        <v>50.5</v>
      </c>
      <c r="D31" s="1">
        <v>61.5</v>
      </c>
      <c r="E31" s="1">
        <v>84.4</v>
      </c>
      <c r="F31" s="1">
        <v>86.7</v>
      </c>
      <c r="G31" s="11">
        <v>79.599999999999994</v>
      </c>
      <c r="H31" s="12">
        <v>90.7</v>
      </c>
    </row>
    <row r="32" spans="1:15">
      <c r="A32" s="2">
        <v>4</v>
      </c>
      <c r="B32" s="1">
        <v>50</v>
      </c>
      <c r="C32" s="1">
        <v>55.2</v>
      </c>
      <c r="D32" s="1">
        <v>63.5</v>
      </c>
      <c r="E32" s="5">
        <v>63.7</v>
      </c>
      <c r="F32" s="1">
        <v>73.7</v>
      </c>
      <c r="G32" s="11">
        <v>69.7</v>
      </c>
      <c r="H32" s="11">
        <v>85.9</v>
      </c>
    </row>
    <row r="33" spans="1:15">
      <c r="A33" s="2">
        <v>5</v>
      </c>
      <c r="B33" s="1">
        <v>50</v>
      </c>
      <c r="C33" s="1">
        <v>55.7</v>
      </c>
      <c r="D33" s="1">
        <v>57.6</v>
      </c>
      <c r="E33" s="1">
        <v>76.400000000000006</v>
      </c>
      <c r="F33" s="1">
        <v>67.900000000000006</v>
      </c>
      <c r="G33" s="12">
        <v>70.400000000000006</v>
      </c>
      <c r="H33" s="12">
        <v>89.7</v>
      </c>
    </row>
    <row r="34" spans="1:15">
      <c r="A34" s="4" t="s">
        <v>1</v>
      </c>
      <c r="B34" s="1">
        <f t="shared" ref="B34:H34" si="2">AVERAGE(B29:B33)</f>
        <v>50</v>
      </c>
      <c r="C34" s="1">
        <f t="shared" si="2"/>
        <v>50.660000000000004</v>
      </c>
      <c r="D34" s="1">
        <f t="shared" si="2"/>
        <v>58.3</v>
      </c>
      <c r="E34" s="1">
        <f t="shared" si="2"/>
        <v>73.97999999999999</v>
      </c>
      <c r="F34" s="1">
        <f t="shared" si="2"/>
        <v>74.459999999999994</v>
      </c>
      <c r="G34" s="12">
        <f t="shared" si="2"/>
        <v>77.960000000000008</v>
      </c>
      <c r="H34" s="12">
        <f t="shared" si="2"/>
        <v>89.960000000000008</v>
      </c>
    </row>
    <row r="35" spans="1:15">
      <c r="B35" s="7">
        <f t="shared" ref="B35:H35" si="3">STDEV(B29:B33)</f>
        <v>0</v>
      </c>
      <c r="C35" s="7">
        <f t="shared" si="3"/>
        <v>5.0599407111151029</v>
      </c>
      <c r="D35" s="7">
        <f t="shared" si="3"/>
        <v>9.7136501892954978</v>
      </c>
      <c r="E35" s="7">
        <f t="shared" si="3"/>
        <v>7.4734195653663136</v>
      </c>
      <c r="F35" s="7">
        <f t="shared" si="3"/>
        <v>10.893254793678539</v>
      </c>
      <c r="G35" s="16">
        <f t="shared" si="3"/>
        <v>8.3013854265417653</v>
      </c>
      <c r="H35" s="16">
        <f t="shared" si="3"/>
        <v>6.3172778947898109</v>
      </c>
    </row>
    <row r="41" spans="1:15">
      <c r="A41" s="14" t="s">
        <v>7</v>
      </c>
      <c r="B41" s="8" t="s">
        <v>4</v>
      </c>
      <c r="C41" s="8" t="s">
        <v>10</v>
      </c>
    </row>
    <row r="42" spans="1:15">
      <c r="A42" s="6" t="s">
        <v>3</v>
      </c>
      <c r="B42" s="1" t="s">
        <v>0</v>
      </c>
      <c r="C42" s="1" t="s">
        <v>5</v>
      </c>
    </row>
    <row r="44" spans="1:15">
      <c r="A44" s="6" t="s">
        <v>6</v>
      </c>
      <c r="B44" s="3">
        <v>0</v>
      </c>
      <c r="C44" s="3">
        <v>1</v>
      </c>
      <c r="D44" s="3">
        <v>2</v>
      </c>
      <c r="E44" s="3">
        <v>3</v>
      </c>
      <c r="F44" s="3">
        <v>4</v>
      </c>
      <c r="G44" s="15">
        <v>5</v>
      </c>
      <c r="H44" s="15">
        <v>6</v>
      </c>
      <c r="I44" s="15">
        <v>7</v>
      </c>
      <c r="J44" s="15">
        <v>8</v>
      </c>
      <c r="K44" s="15">
        <v>9</v>
      </c>
      <c r="L44" s="15">
        <v>10</v>
      </c>
      <c r="M44" s="15">
        <v>11</v>
      </c>
      <c r="N44" s="15">
        <v>12</v>
      </c>
      <c r="O44" s="15">
        <v>13</v>
      </c>
    </row>
    <row r="45" spans="1:15">
      <c r="A45" s="2">
        <v>1</v>
      </c>
      <c r="B45" s="1">
        <v>50</v>
      </c>
      <c r="C45" s="1">
        <v>53.5</v>
      </c>
      <c r="D45" s="1">
        <v>58.2</v>
      </c>
      <c r="E45" s="1">
        <v>62.3</v>
      </c>
      <c r="F45" s="5">
        <v>64.599999999999994</v>
      </c>
      <c r="G45" s="11">
        <v>75.8</v>
      </c>
      <c r="H45" s="12">
        <v>83.4</v>
      </c>
      <c r="I45" s="12">
        <v>84.2</v>
      </c>
      <c r="J45" s="12">
        <v>87.9</v>
      </c>
      <c r="K45" s="11">
        <v>92.2</v>
      </c>
      <c r="L45" s="12">
        <v>89.7</v>
      </c>
      <c r="M45" s="12">
        <v>86.1</v>
      </c>
      <c r="N45" s="12">
        <v>100</v>
      </c>
      <c r="O45" s="12">
        <v>100</v>
      </c>
    </row>
    <row r="46" spans="1:15">
      <c r="A46" s="2">
        <v>2</v>
      </c>
      <c r="B46" s="1">
        <v>50</v>
      </c>
      <c r="C46" s="1">
        <v>42.9</v>
      </c>
      <c r="D46" s="1">
        <v>53.6</v>
      </c>
      <c r="E46" s="1">
        <v>65.5</v>
      </c>
      <c r="F46" s="1">
        <v>79.2</v>
      </c>
      <c r="G46" s="12">
        <v>80.099999999999994</v>
      </c>
      <c r="H46" s="12">
        <v>89.7</v>
      </c>
      <c r="I46" s="12">
        <v>88.8</v>
      </c>
      <c r="J46" s="12">
        <v>81.900000000000006</v>
      </c>
      <c r="K46" s="12">
        <v>90.3</v>
      </c>
      <c r="L46" s="12">
        <v>88.5</v>
      </c>
      <c r="M46" s="12">
        <v>100</v>
      </c>
      <c r="N46" s="12">
        <v>89.5</v>
      </c>
      <c r="O46" s="12">
        <v>100</v>
      </c>
    </row>
    <row r="47" spans="1:15">
      <c r="A47" s="2">
        <v>3</v>
      </c>
      <c r="B47" s="1">
        <v>50</v>
      </c>
      <c r="C47" s="1">
        <v>24</v>
      </c>
      <c r="D47" s="1">
        <v>47.5</v>
      </c>
      <c r="E47" s="1">
        <v>62.2</v>
      </c>
      <c r="F47" s="1">
        <v>70.7</v>
      </c>
      <c r="G47" s="11">
        <v>82.5</v>
      </c>
      <c r="H47" s="12">
        <v>94.6</v>
      </c>
      <c r="I47" s="11">
        <v>89.1</v>
      </c>
      <c r="J47" s="12">
        <v>93.7</v>
      </c>
      <c r="K47" s="12">
        <v>93.3</v>
      </c>
      <c r="L47" s="12">
        <v>87.5</v>
      </c>
      <c r="M47" s="12">
        <v>90.5</v>
      </c>
      <c r="N47" s="12">
        <v>100</v>
      </c>
      <c r="O47" s="12">
        <v>100</v>
      </c>
    </row>
    <row r="48" spans="1:15">
      <c r="A48" s="2">
        <v>4</v>
      </c>
      <c r="B48" s="1">
        <v>50</v>
      </c>
      <c r="C48" s="1">
        <v>35.700000000000003</v>
      </c>
      <c r="D48" s="1">
        <v>39.700000000000003</v>
      </c>
      <c r="E48" s="5">
        <v>44.3</v>
      </c>
      <c r="F48" s="1">
        <v>40.5</v>
      </c>
      <c r="G48" s="12">
        <v>66.099999999999994</v>
      </c>
      <c r="H48" s="11">
        <v>78.3</v>
      </c>
      <c r="I48" s="12">
        <v>80.099999999999994</v>
      </c>
      <c r="J48" s="12">
        <v>81.5</v>
      </c>
      <c r="K48" s="12">
        <v>72.2</v>
      </c>
      <c r="L48" s="12">
        <v>88.7</v>
      </c>
      <c r="M48" s="12">
        <v>89.4</v>
      </c>
      <c r="N48" s="12">
        <v>100</v>
      </c>
      <c r="O48" s="12">
        <v>91.2</v>
      </c>
    </row>
    <row r="49" spans="1:15">
      <c r="A49" s="2">
        <v>5</v>
      </c>
      <c r="B49" s="1">
        <v>50</v>
      </c>
      <c r="C49" s="1">
        <v>63.4</v>
      </c>
      <c r="D49" s="1">
        <v>60.1</v>
      </c>
      <c r="E49" s="1">
        <v>66.900000000000006</v>
      </c>
      <c r="F49" s="1">
        <v>79.400000000000006</v>
      </c>
      <c r="G49" s="12">
        <v>78.8</v>
      </c>
      <c r="H49" s="12">
        <v>84.4</v>
      </c>
      <c r="I49" s="12">
        <v>88.7</v>
      </c>
      <c r="J49" s="12">
        <v>100</v>
      </c>
      <c r="K49" s="12">
        <v>89.9</v>
      </c>
      <c r="L49" s="12">
        <v>84.9</v>
      </c>
      <c r="M49" s="12">
        <v>89.1</v>
      </c>
      <c r="N49" s="12">
        <v>100</v>
      </c>
      <c r="O49" s="12">
        <v>91.7</v>
      </c>
    </row>
    <row r="50" spans="1:15">
      <c r="A50" s="4" t="s">
        <v>1</v>
      </c>
      <c r="B50" s="1">
        <f>AVERAGE(B45:B49)</f>
        <v>50</v>
      </c>
      <c r="C50" s="1">
        <f>AVERAGE(C45:C49)</f>
        <v>43.900000000000006</v>
      </c>
      <c r="D50" s="1">
        <f t="shared" ref="D50:K50" si="4">AVERAGE(D45:D49)</f>
        <v>51.820000000000007</v>
      </c>
      <c r="E50" s="1">
        <f t="shared" si="4"/>
        <v>60.240000000000009</v>
      </c>
      <c r="F50" s="1">
        <f t="shared" si="4"/>
        <v>66.88</v>
      </c>
      <c r="G50" s="12">
        <f t="shared" si="4"/>
        <v>76.66</v>
      </c>
      <c r="H50" s="12">
        <f t="shared" si="4"/>
        <v>86.080000000000013</v>
      </c>
      <c r="I50" s="12">
        <f>AVERAGE(I45:I49)</f>
        <v>86.18</v>
      </c>
      <c r="J50" s="12">
        <f t="shared" si="4"/>
        <v>89</v>
      </c>
      <c r="K50" s="12">
        <f t="shared" si="4"/>
        <v>87.58</v>
      </c>
      <c r="L50" s="12">
        <f>AVERAGE(L45:L49)</f>
        <v>87.859999999999985</v>
      </c>
      <c r="M50" s="12">
        <f>AVERAGE(M45:M49)</f>
        <v>91.02000000000001</v>
      </c>
      <c r="N50" s="12">
        <f>AVERAGE(N45:N49)</f>
        <v>97.9</v>
      </c>
      <c r="O50" s="12">
        <f>AVERAGE(O45:O49)</f>
        <v>96.58</v>
      </c>
    </row>
    <row r="51" spans="1:15">
      <c r="B51" s="7">
        <f>STDEV(B45:B49)</f>
        <v>0</v>
      </c>
      <c r="C51" s="7">
        <f>STDEV(C45:C49)</f>
        <v>15.302450784106416</v>
      </c>
      <c r="D51" s="7">
        <f>STDEV(D45:D49)</f>
        <v>8.3364860702816408</v>
      </c>
      <c r="E51" s="7">
        <f t="shared" ref="E51:K51" si="5">STDEV(E45:E49)</f>
        <v>9.1404595070487549</v>
      </c>
      <c r="F51" s="7">
        <f t="shared" si="5"/>
        <v>16.001781150859447</v>
      </c>
      <c r="G51" s="16">
        <f t="shared" si="5"/>
        <v>6.3791065205089668</v>
      </c>
      <c r="H51" s="16">
        <f t="shared" si="5"/>
        <v>6.249559984510908</v>
      </c>
      <c r="I51" s="16">
        <f>STDEV(I45:I49)</f>
        <v>3.9568927203046593</v>
      </c>
      <c r="J51" s="16">
        <f t="shared" si="5"/>
        <v>7.9208585393251392</v>
      </c>
      <c r="K51" s="16">
        <f t="shared" si="5"/>
        <v>8.7090183143681568</v>
      </c>
      <c r="L51" s="16">
        <f>STDEV(L45:L49)</f>
        <v>1.8297540818372275</v>
      </c>
      <c r="M51" s="16">
        <f>STDEV(M45:M49)</f>
        <v>5.2779730958010775</v>
      </c>
      <c r="N51" s="16">
        <f>STDEV(N45:N49)</f>
        <v>4.6957427527495588</v>
      </c>
      <c r="O51" s="16">
        <f>STDEV(O45:O49)</f>
        <v>4.6863631954853844</v>
      </c>
    </row>
    <row r="59" spans="1:15">
      <c r="A59" s="9" t="s">
        <v>8</v>
      </c>
      <c r="B59" s="8" t="s">
        <v>4</v>
      </c>
      <c r="C59" s="8" t="s">
        <v>11</v>
      </c>
    </row>
    <row r="60" spans="1:15">
      <c r="A60" s="6" t="s">
        <v>3</v>
      </c>
      <c r="B60" s="1" t="s">
        <v>0</v>
      </c>
      <c r="C60" s="1" t="s">
        <v>5</v>
      </c>
    </row>
    <row r="62" spans="1:15">
      <c r="A62" s="6" t="s">
        <v>6</v>
      </c>
      <c r="B62" s="3">
        <v>0</v>
      </c>
      <c r="C62" s="3">
        <v>1</v>
      </c>
      <c r="D62" s="3">
        <v>2</v>
      </c>
      <c r="E62" s="3">
        <v>3</v>
      </c>
      <c r="F62" s="3">
        <v>4</v>
      </c>
      <c r="G62" s="15">
        <v>5</v>
      </c>
      <c r="H62" s="15">
        <v>6</v>
      </c>
    </row>
    <row r="63" spans="1:15">
      <c r="A63" s="2">
        <v>1</v>
      </c>
      <c r="B63" s="1">
        <v>50</v>
      </c>
      <c r="C63" s="1">
        <v>43.8</v>
      </c>
      <c r="D63" s="1">
        <v>62.6</v>
      </c>
      <c r="E63" s="1">
        <v>74.900000000000006</v>
      </c>
      <c r="F63" s="5">
        <v>73.8</v>
      </c>
      <c r="G63" s="11">
        <v>73.900000000000006</v>
      </c>
      <c r="H63" s="12">
        <v>90.5</v>
      </c>
    </row>
    <row r="64" spans="1:15">
      <c r="A64" s="2">
        <v>2</v>
      </c>
      <c r="B64" s="1">
        <v>50</v>
      </c>
      <c r="C64" s="1">
        <v>49.1</v>
      </c>
      <c r="D64" s="1">
        <v>61.5</v>
      </c>
      <c r="E64" s="1">
        <v>55.3</v>
      </c>
      <c r="F64" s="1">
        <v>45</v>
      </c>
      <c r="G64" s="12">
        <v>47.3</v>
      </c>
      <c r="H64" s="12">
        <v>41.5</v>
      </c>
    </row>
    <row r="65" spans="1:15">
      <c r="A65" s="2">
        <v>3</v>
      </c>
      <c r="B65" s="1">
        <v>50</v>
      </c>
      <c r="C65" s="1">
        <v>41.8</v>
      </c>
      <c r="D65" s="1">
        <v>48.5</v>
      </c>
      <c r="E65" s="10">
        <v>45.7</v>
      </c>
      <c r="F65" s="1">
        <v>56.8</v>
      </c>
      <c r="G65" s="11">
        <v>61.3</v>
      </c>
      <c r="H65" s="12">
        <v>75.7</v>
      </c>
    </row>
    <row r="66" spans="1:15">
      <c r="A66" s="2">
        <v>4</v>
      </c>
      <c r="B66" s="1">
        <v>50</v>
      </c>
      <c r="C66" s="1">
        <v>34.5</v>
      </c>
      <c r="D66" s="1">
        <v>27.8</v>
      </c>
      <c r="E66" s="5">
        <v>42.5</v>
      </c>
      <c r="F66" s="1">
        <v>32.4</v>
      </c>
      <c r="G66" s="12">
        <v>75</v>
      </c>
      <c r="H66" s="11">
        <v>100</v>
      </c>
    </row>
    <row r="67" spans="1:15">
      <c r="A67" s="2">
        <v>5</v>
      </c>
      <c r="B67" s="1">
        <v>50</v>
      </c>
      <c r="C67" s="1">
        <v>41.9</v>
      </c>
      <c r="D67" s="1">
        <v>47.5</v>
      </c>
      <c r="E67" s="1">
        <v>53.2</v>
      </c>
      <c r="F67" s="1">
        <v>63.4</v>
      </c>
      <c r="G67" s="12">
        <v>59.7</v>
      </c>
      <c r="H67" s="12">
        <v>78</v>
      </c>
    </row>
    <row r="68" spans="1:15">
      <c r="A68" s="4" t="s">
        <v>1</v>
      </c>
      <c r="B68" s="1">
        <f t="shared" ref="B68:H68" si="6">AVERAGE(B63:B67)</f>
        <v>50</v>
      </c>
      <c r="C68" s="1">
        <f t="shared" si="6"/>
        <v>42.22</v>
      </c>
      <c r="D68" s="1">
        <f t="shared" si="6"/>
        <v>49.58</v>
      </c>
      <c r="E68" s="1">
        <f t="shared" si="6"/>
        <v>54.319999999999993</v>
      </c>
      <c r="F68" s="1">
        <f t="shared" si="6"/>
        <v>54.279999999999994</v>
      </c>
      <c r="G68" s="12">
        <f t="shared" si="6"/>
        <v>63.44</v>
      </c>
      <c r="H68" s="12">
        <f t="shared" si="6"/>
        <v>77.14</v>
      </c>
    </row>
    <row r="69" spans="1:15">
      <c r="B69" s="7">
        <f t="shared" ref="B69:H69" si="7">STDEV(B63:B67)</f>
        <v>0</v>
      </c>
      <c r="C69" s="7">
        <f t="shared" si="7"/>
        <v>5.2370793387154384</v>
      </c>
      <c r="D69" s="7">
        <f t="shared" si="7"/>
        <v>14.066520536365763</v>
      </c>
      <c r="E69" s="7">
        <f t="shared" si="7"/>
        <v>12.64681778156074</v>
      </c>
      <c r="F69" s="7">
        <f t="shared" si="7"/>
        <v>16.088878146098327</v>
      </c>
      <c r="G69" s="16">
        <f t="shared" si="7"/>
        <v>11.424885119772551</v>
      </c>
      <c r="H69" s="16">
        <f t="shared" si="7"/>
        <v>22.215377556998689</v>
      </c>
    </row>
    <row r="77" spans="1:15">
      <c r="A77" s="14" t="s">
        <v>7</v>
      </c>
      <c r="B77" s="8" t="s">
        <v>12</v>
      </c>
      <c r="C77" s="8" t="s">
        <v>9</v>
      </c>
    </row>
    <row r="78" spans="1:15">
      <c r="A78" s="6" t="s">
        <v>3</v>
      </c>
      <c r="B78" s="1" t="s">
        <v>0</v>
      </c>
      <c r="C78" s="1" t="s">
        <v>5</v>
      </c>
    </row>
    <row r="80" spans="1:15">
      <c r="A80" s="6" t="s">
        <v>13</v>
      </c>
      <c r="B80" s="3">
        <v>0</v>
      </c>
      <c r="C80" s="3">
        <v>1</v>
      </c>
      <c r="D80" s="3">
        <v>2</v>
      </c>
      <c r="E80" s="3">
        <v>3</v>
      </c>
      <c r="F80" s="3">
        <v>4</v>
      </c>
      <c r="G80" s="15">
        <v>5</v>
      </c>
      <c r="H80" s="15">
        <v>6</v>
      </c>
      <c r="I80" s="15">
        <v>7</v>
      </c>
      <c r="J80" s="15">
        <v>8</v>
      </c>
      <c r="K80" s="15">
        <v>9</v>
      </c>
      <c r="L80" s="15">
        <v>10</v>
      </c>
      <c r="M80" s="15">
        <v>11</v>
      </c>
      <c r="N80" s="15">
        <v>12</v>
      </c>
      <c r="O80" s="15">
        <v>13</v>
      </c>
    </row>
    <row r="81" spans="1:15">
      <c r="A81" s="2">
        <v>1</v>
      </c>
      <c r="B81" s="1">
        <v>50</v>
      </c>
      <c r="C81" s="1">
        <v>49.9</v>
      </c>
      <c r="D81" s="1">
        <v>65</v>
      </c>
      <c r="E81" s="1">
        <v>72.3</v>
      </c>
      <c r="F81" s="5">
        <v>83.7</v>
      </c>
      <c r="G81" s="11">
        <v>89.9</v>
      </c>
      <c r="H81" s="12">
        <v>100</v>
      </c>
      <c r="I81" s="12">
        <v>90.3</v>
      </c>
      <c r="J81" s="12">
        <v>92.9</v>
      </c>
      <c r="K81" s="11">
        <v>100</v>
      </c>
      <c r="L81" s="12">
        <v>80.400000000000006</v>
      </c>
      <c r="M81" s="12">
        <v>86.5</v>
      </c>
      <c r="N81" s="12">
        <v>93.5</v>
      </c>
      <c r="O81" s="12">
        <v>100</v>
      </c>
    </row>
    <row r="82" spans="1:15">
      <c r="A82" s="2">
        <v>2</v>
      </c>
      <c r="B82" s="1">
        <v>50</v>
      </c>
      <c r="C82" s="1">
        <v>22.1</v>
      </c>
      <c r="D82" s="1">
        <v>48.5</v>
      </c>
      <c r="E82" s="1">
        <v>79.8</v>
      </c>
      <c r="F82" s="1">
        <v>74.599999999999994</v>
      </c>
      <c r="G82" s="12">
        <v>82.1</v>
      </c>
      <c r="H82" s="12">
        <v>89.1</v>
      </c>
      <c r="I82" s="12">
        <v>90.4</v>
      </c>
      <c r="J82" s="12">
        <v>90.9</v>
      </c>
      <c r="K82" s="12">
        <v>86.3</v>
      </c>
      <c r="L82" s="12">
        <v>88.4</v>
      </c>
      <c r="M82" s="12">
        <v>91.5</v>
      </c>
      <c r="N82" s="12">
        <v>100</v>
      </c>
      <c r="O82" s="12">
        <v>100</v>
      </c>
    </row>
    <row r="83" spans="1:15">
      <c r="A83" s="2">
        <v>3</v>
      </c>
      <c r="B83" s="1">
        <v>50</v>
      </c>
      <c r="C83" s="1">
        <v>36.6</v>
      </c>
      <c r="D83" s="1">
        <v>52.2</v>
      </c>
      <c r="E83" s="1">
        <v>60</v>
      </c>
      <c r="F83" s="1">
        <v>73.2</v>
      </c>
      <c r="G83" s="11">
        <v>79.400000000000006</v>
      </c>
      <c r="H83" s="12">
        <v>90.4</v>
      </c>
      <c r="I83" s="11">
        <v>91.9</v>
      </c>
      <c r="J83" s="12">
        <v>81.099999999999994</v>
      </c>
      <c r="K83" s="12">
        <v>91.8</v>
      </c>
      <c r="L83" s="12">
        <v>89.4</v>
      </c>
      <c r="M83" s="12">
        <v>100</v>
      </c>
      <c r="N83" s="12">
        <v>86</v>
      </c>
      <c r="O83" s="12">
        <v>100</v>
      </c>
    </row>
    <row r="84" spans="1:15">
      <c r="A84" s="2">
        <v>4</v>
      </c>
      <c r="B84" s="1">
        <v>50</v>
      </c>
      <c r="C84" s="1">
        <v>26.5</v>
      </c>
      <c r="D84" s="1">
        <v>41.3</v>
      </c>
      <c r="E84" s="5">
        <v>43.7</v>
      </c>
      <c r="F84" s="1">
        <v>61.3</v>
      </c>
      <c r="G84" s="12">
        <v>65.3</v>
      </c>
      <c r="H84" s="11">
        <v>73.599999999999994</v>
      </c>
      <c r="I84" s="12">
        <v>76.8</v>
      </c>
      <c r="J84" s="12">
        <v>82.4</v>
      </c>
      <c r="K84" s="12">
        <v>91.2</v>
      </c>
      <c r="L84" s="12">
        <v>86.3</v>
      </c>
      <c r="M84" s="12">
        <v>84.1</v>
      </c>
      <c r="N84" s="12">
        <v>82.9</v>
      </c>
      <c r="O84" s="12">
        <v>100</v>
      </c>
    </row>
    <row r="85" spans="1:15">
      <c r="A85" s="2">
        <v>5</v>
      </c>
      <c r="B85" s="1">
        <v>50</v>
      </c>
      <c r="C85" s="1">
        <v>25.9</v>
      </c>
      <c r="D85" s="1">
        <v>36.299999999999997</v>
      </c>
      <c r="E85" s="1">
        <v>56</v>
      </c>
      <c r="F85" s="1">
        <v>54.3</v>
      </c>
      <c r="G85" s="12">
        <v>74.3</v>
      </c>
      <c r="H85" s="12">
        <v>76.900000000000006</v>
      </c>
      <c r="I85" s="12">
        <v>84.5</v>
      </c>
      <c r="J85" s="12">
        <v>89.1</v>
      </c>
      <c r="K85" s="12">
        <v>92.6</v>
      </c>
      <c r="L85" s="12">
        <v>89.4</v>
      </c>
      <c r="M85" s="12">
        <v>91.2</v>
      </c>
      <c r="N85" s="12">
        <v>94.6</v>
      </c>
      <c r="O85" s="12">
        <v>100</v>
      </c>
    </row>
    <row r="86" spans="1:15">
      <c r="A86" s="4" t="s">
        <v>1</v>
      </c>
      <c r="B86" s="1">
        <f>AVERAGE(B81:B85)</f>
        <v>50</v>
      </c>
      <c r="C86" s="1">
        <f>AVERAGE(C81:C85)</f>
        <v>32.200000000000003</v>
      </c>
      <c r="D86" s="1">
        <f t="shared" ref="D86:K86" si="8">AVERAGE(D81:D85)</f>
        <v>48.660000000000004</v>
      </c>
      <c r="E86" s="1">
        <f t="shared" si="8"/>
        <v>62.36</v>
      </c>
      <c r="F86" s="1">
        <f t="shared" si="8"/>
        <v>69.42</v>
      </c>
      <c r="G86" s="12">
        <f t="shared" si="8"/>
        <v>78.2</v>
      </c>
      <c r="H86" s="12">
        <f t="shared" si="8"/>
        <v>86</v>
      </c>
      <c r="I86" s="12">
        <f t="shared" si="8"/>
        <v>86.78</v>
      </c>
      <c r="J86" s="12">
        <f t="shared" si="8"/>
        <v>87.28</v>
      </c>
      <c r="K86" s="12">
        <f t="shared" si="8"/>
        <v>92.38</v>
      </c>
      <c r="L86" s="12">
        <f>AVERAGE(L81:L85)</f>
        <v>86.780000000000015</v>
      </c>
      <c r="M86" s="12">
        <f>AVERAGE(M81:M85)</f>
        <v>90.66</v>
      </c>
      <c r="N86" s="12">
        <f>AVERAGE(N81:N85)</f>
        <v>91.4</v>
      </c>
      <c r="O86" s="12">
        <f>AVERAGE(O81:O85)</f>
        <v>100</v>
      </c>
    </row>
    <row r="87" spans="1:15">
      <c r="B87" s="7">
        <f>STDEV(B81:B85)</f>
        <v>0</v>
      </c>
      <c r="C87" s="7">
        <f>STDEV(C81:C85)</f>
        <v>11.256553646654035</v>
      </c>
      <c r="D87" s="7">
        <f>STDEV(D81:D85)</f>
        <v>11.028281824472932</v>
      </c>
      <c r="E87" s="7">
        <f t="shared" ref="E87:K87" si="9">STDEV(E81:E85)</f>
        <v>14.117117269471118</v>
      </c>
      <c r="F87" s="7">
        <f t="shared" si="9"/>
        <v>11.614516778583519</v>
      </c>
      <c r="G87" s="16">
        <f t="shared" si="9"/>
        <v>9.1536877814354121</v>
      </c>
      <c r="H87" s="16">
        <f t="shared" si="9"/>
        <v>10.741741013448351</v>
      </c>
      <c r="I87" s="16">
        <f t="shared" si="9"/>
        <v>6.2551578717087573</v>
      </c>
      <c r="J87" s="16">
        <f t="shared" si="9"/>
        <v>5.2442349299015989</v>
      </c>
      <c r="K87" s="16">
        <f t="shared" si="9"/>
        <v>4.9195528252067797</v>
      </c>
      <c r="L87" s="16">
        <f>STDEV(L81:L85)</f>
        <v>3.7844418346699422</v>
      </c>
      <c r="M87" s="16">
        <f>STDEV(M81:M85)</f>
        <v>6.0945057223699468</v>
      </c>
      <c r="N87" s="16">
        <f>STDEV(N81:N85)</f>
        <v>6.8923871046249259</v>
      </c>
      <c r="O87" s="16">
        <f>STDEV(O81:O85)</f>
        <v>0</v>
      </c>
    </row>
    <row r="95" spans="1:15">
      <c r="A95" s="9" t="s">
        <v>8</v>
      </c>
      <c r="B95" s="8" t="s">
        <v>12</v>
      </c>
      <c r="C95" s="8" t="s">
        <v>9</v>
      </c>
    </row>
    <row r="96" spans="1:15">
      <c r="A96" s="6" t="s">
        <v>3</v>
      </c>
      <c r="B96" s="1" t="s">
        <v>0</v>
      </c>
      <c r="C96" s="1" t="s">
        <v>5</v>
      </c>
    </row>
    <row r="98" spans="1:8">
      <c r="A98" s="6" t="s">
        <v>13</v>
      </c>
      <c r="B98" s="3">
        <v>0</v>
      </c>
      <c r="C98" s="3">
        <v>1</v>
      </c>
      <c r="D98" s="3">
        <v>2</v>
      </c>
      <c r="E98" s="3">
        <v>3</v>
      </c>
      <c r="F98" s="3">
        <v>4</v>
      </c>
      <c r="G98" s="15">
        <v>5</v>
      </c>
      <c r="H98" s="15">
        <v>6</v>
      </c>
    </row>
    <row r="99" spans="1:8">
      <c r="A99" s="2">
        <v>1</v>
      </c>
      <c r="B99" s="1">
        <v>50</v>
      </c>
      <c r="C99" s="1">
        <v>72.599999999999994</v>
      </c>
      <c r="D99" s="1">
        <v>68</v>
      </c>
      <c r="E99" s="1">
        <v>81.3</v>
      </c>
      <c r="F99" s="5">
        <v>80.8</v>
      </c>
      <c r="G99" s="11">
        <v>75.599999999999994</v>
      </c>
      <c r="H99" s="12">
        <v>75.2</v>
      </c>
    </row>
    <row r="100" spans="1:8">
      <c r="A100" s="2">
        <v>2</v>
      </c>
      <c r="B100" s="1">
        <v>50</v>
      </c>
      <c r="C100" s="1">
        <v>48.8</v>
      </c>
      <c r="D100" s="1">
        <v>36.5</v>
      </c>
      <c r="E100" s="1">
        <v>39.4</v>
      </c>
      <c r="F100" s="1">
        <v>16.2</v>
      </c>
      <c r="G100" s="12">
        <v>14.6</v>
      </c>
      <c r="H100" s="12">
        <v>21.7</v>
      </c>
    </row>
    <row r="101" spans="1:8">
      <c r="A101" s="2">
        <v>3</v>
      </c>
      <c r="B101" s="1">
        <v>50</v>
      </c>
      <c r="C101" s="1">
        <v>33.1</v>
      </c>
      <c r="D101" s="1">
        <v>31.2</v>
      </c>
      <c r="E101" s="1">
        <v>41</v>
      </c>
      <c r="F101" s="1">
        <v>13.2</v>
      </c>
      <c r="G101" s="11">
        <v>10.199999999999999</v>
      </c>
      <c r="H101" s="12">
        <v>11.9</v>
      </c>
    </row>
    <row r="102" spans="1:8">
      <c r="A102" s="2">
        <v>4</v>
      </c>
      <c r="B102" s="1">
        <v>50</v>
      </c>
      <c r="C102" s="1">
        <v>56.4</v>
      </c>
      <c r="D102" s="1">
        <v>53.6</v>
      </c>
      <c r="E102" s="5">
        <v>53.3</v>
      </c>
      <c r="F102" s="1">
        <v>39.9</v>
      </c>
      <c r="G102" s="12">
        <v>44.9</v>
      </c>
      <c r="H102" s="11">
        <v>28.5</v>
      </c>
    </row>
    <row r="103" spans="1:8">
      <c r="A103" s="2">
        <v>5</v>
      </c>
      <c r="B103" s="1">
        <v>50</v>
      </c>
      <c r="C103" s="1">
        <v>61.2</v>
      </c>
      <c r="D103" s="1">
        <v>46.3</v>
      </c>
      <c r="E103" s="1">
        <v>58.8</v>
      </c>
      <c r="F103" s="1">
        <v>30.9</v>
      </c>
      <c r="G103" s="12">
        <v>36.6</v>
      </c>
      <c r="H103" s="12">
        <v>26.6</v>
      </c>
    </row>
    <row r="104" spans="1:8">
      <c r="A104" s="4" t="s">
        <v>1</v>
      </c>
      <c r="B104" s="1">
        <f t="shared" ref="B104:H104" si="10">AVERAGE(B99:B103)</f>
        <v>50</v>
      </c>
      <c r="C104" s="1">
        <f t="shared" si="10"/>
        <v>54.42</v>
      </c>
      <c r="D104" s="1">
        <f t="shared" si="10"/>
        <v>47.11999999999999</v>
      </c>
      <c r="E104" s="1">
        <f t="shared" si="10"/>
        <v>54.760000000000005</v>
      </c>
      <c r="F104" s="1">
        <f t="shared" si="10"/>
        <v>36.200000000000003</v>
      </c>
      <c r="G104" s="12">
        <f t="shared" si="10"/>
        <v>36.379999999999995</v>
      </c>
      <c r="H104" s="12">
        <f t="shared" si="10"/>
        <v>32.78</v>
      </c>
    </row>
    <row r="105" spans="1:8">
      <c r="B105" s="7">
        <f t="shared" ref="B105:H105" si="11">STDEV(B99:B103)</f>
        <v>0</v>
      </c>
      <c r="C105" s="7">
        <f t="shared" si="11"/>
        <v>14.718423828657713</v>
      </c>
      <c r="D105" s="7">
        <f t="shared" si="11"/>
        <v>14.533306574898933</v>
      </c>
      <c r="E105" s="7">
        <f t="shared" si="11"/>
        <v>16.941753156034331</v>
      </c>
      <c r="F105" s="7">
        <f t="shared" si="11"/>
        <v>27.202665310590422</v>
      </c>
      <c r="G105" s="16">
        <f t="shared" si="11"/>
        <v>26.318282618742423</v>
      </c>
      <c r="H105" s="16">
        <f t="shared" si="11"/>
        <v>24.569839234313278</v>
      </c>
    </row>
    <row r="111" spans="1:8">
      <c r="A111" s="18" t="s">
        <v>7</v>
      </c>
      <c r="B111" s="8" t="s">
        <v>12</v>
      </c>
      <c r="C111" s="8" t="s">
        <v>10</v>
      </c>
    </row>
    <row r="112" spans="1:8">
      <c r="A112" s="6" t="s">
        <v>3</v>
      </c>
      <c r="B112" s="1" t="s">
        <v>0</v>
      </c>
      <c r="C112" s="1" t="s">
        <v>5</v>
      </c>
    </row>
    <row r="114" spans="1:15">
      <c r="A114" s="6" t="s">
        <v>13</v>
      </c>
      <c r="B114" s="3">
        <v>0</v>
      </c>
      <c r="C114" s="3">
        <v>1</v>
      </c>
      <c r="D114" s="3">
        <v>2</v>
      </c>
      <c r="E114" s="3">
        <v>3</v>
      </c>
      <c r="F114" s="3">
        <v>4</v>
      </c>
      <c r="G114" s="15">
        <v>5</v>
      </c>
      <c r="H114" s="15">
        <v>6</v>
      </c>
      <c r="I114" s="15">
        <v>7</v>
      </c>
      <c r="J114" s="15">
        <v>8</v>
      </c>
      <c r="K114" s="15">
        <v>9</v>
      </c>
      <c r="L114" s="15">
        <v>10</v>
      </c>
      <c r="M114" s="15">
        <v>11</v>
      </c>
      <c r="N114" s="15">
        <v>12</v>
      </c>
      <c r="O114" s="15">
        <v>13</v>
      </c>
    </row>
    <row r="115" spans="1:15">
      <c r="A115" s="2">
        <v>1</v>
      </c>
      <c r="B115" s="1">
        <v>50</v>
      </c>
      <c r="C115" s="1">
        <v>46.4</v>
      </c>
      <c r="D115" s="1">
        <v>50</v>
      </c>
      <c r="E115" s="1">
        <v>47.1</v>
      </c>
      <c r="F115" s="5">
        <v>55.2</v>
      </c>
      <c r="G115" s="11">
        <v>61.5</v>
      </c>
      <c r="H115" s="12">
        <v>65.400000000000006</v>
      </c>
      <c r="I115" s="12">
        <v>62.4</v>
      </c>
      <c r="J115" s="12">
        <v>74.8</v>
      </c>
      <c r="K115" s="11">
        <v>67.900000000000006</v>
      </c>
      <c r="L115" s="12">
        <v>72.5</v>
      </c>
      <c r="M115" s="12">
        <v>76.7</v>
      </c>
      <c r="N115" s="12">
        <v>81.400000000000006</v>
      </c>
      <c r="O115" s="12">
        <v>80.900000000000006</v>
      </c>
    </row>
    <row r="116" spans="1:15">
      <c r="A116" s="2">
        <v>2</v>
      </c>
      <c r="B116" s="1">
        <v>50</v>
      </c>
      <c r="C116" s="1">
        <v>34.700000000000003</v>
      </c>
      <c r="D116" s="1">
        <v>42</v>
      </c>
      <c r="E116" s="1">
        <v>47.2</v>
      </c>
      <c r="F116" s="1">
        <v>50.3</v>
      </c>
      <c r="G116" s="12">
        <v>57.1</v>
      </c>
      <c r="H116" s="12">
        <v>57.3</v>
      </c>
      <c r="I116" s="12">
        <v>53.9</v>
      </c>
      <c r="J116" s="12">
        <v>67.2</v>
      </c>
      <c r="K116" s="12">
        <v>67.8</v>
      </c>
      <c r="L116" s="12">
        <v>74.3</v>
      </c>
      <c r="M116" s="12">
        <v>81.5</v>
      </c>
      <c r="N116" s="12">
        <v>100</v>
      </c>
      <c r="O116" s="12">
        <v>80</v>
      </c>
    </row>
    <row r="117" spans="1:15">
      <c r="A117" s="2">
        <v>3</v>
      </c>
      <c r="B117" s="1">
        <v>50</v>
      </c>
      <c r="C117" s="1">
        <v>27.2</v>
      </c>
      <c r="D117" s="1">
        <v>31.5</v>
      </c>
      <c r="E117" s="1">
        <v>31.9</v>
      </c>
      <c r="F117" s="1">
        <v>30.9</v>
      </c>
      <c r="G117" s="11">
        <v>29.5</v>
      </c>
      <c r="H117" s="12">
        <v>37.6</v>
      </c>
      <c r="I117" s="11">
        <v>28.6</v>
      </c>
      <c r="J117" s="12">
        <v>43.4</v>
      </c>
      <c r="K117" s="12">
        <v>49.2</v>
      </c>
      <c r="L117" s="12">
        <v>51.9</v>
      </c>
      <c r="M117" s="12">
        <v>61.7</v>
      </c>
      <c r="N117" s="12">
        <v>63</v>
      </c>
      <c r="O117" s="12">
        <v>73</v>
      </c>
    </row>
    <row r="118" spans="1:15">
      <c r="A118" s="2">
        <v>4</v>
      </c>
      <c r="B118" s="1">
        <v>50</v>
      </c>
      <c r="C118" s="1">
        <v>47.6</v>
      </c>
      <c r="D118" s="1">
        <v>45.5</v>
      </c>
      <c r="E118" s="5">
        <v>52.8</v>
      </c>
      <c r="F118" s="1">
        <v>61.1</v>
      </c>
      <c r="G118" s="12">
        <v>62.8</v>
      </c>
      <c r="H118" s="11">
        <v>71.2</v>
      </c>
      <c r="I118" s="12">
        <v>68.400000000000006</v>
      </c>
      <c r="J118" s="12">
        <v>73.099999999999994</v>
      </c>
      <c r="K118" s="12">
        <v>73.5</v>
      </c>
      <c r="L118" s="12">
        <v>71</v>
      </c>
      <c r="M118" s="12">
        <v>73.599999999999994</v>
      </c>
      <c r="N118" s="12">
        <v>64.3</v>
      </c>
      <c r="O118" s="12">
        <v>82</v>
      </c>
    </row>
    <row r="119" spans="1:15">
      <c r="A119" s="2">
        <v>5</v>
      </c>
      <c r="B119" s="1">
        <v>50</v>
      </c>
      <c r="C119" s="1">
        <v>45.3</v>
      </c>
      <c r="D119" s="1">
        <v>53</v>
      </c>
      <c r="E119" s="1">
        <v>54.9</v>
      </c>
      <c r="F119" s="1">
        <v>56.5</v>
      </c>
      <c r="G119" s="12">
        <v>54.2</v>
      </c>
      <c r="H119" s="12">
        <v>60.5</v>
      </c>
      <c r="I119" s="12">
        <v>61.1</v>
      </c>
      <c r="J119" s="12">
        <v>68.8</v>
      </c>
      <c r="K119" s="12">
        <v>68.099999999999994</v>
      </c>
      <c r="L119" s="12">
        <v>68.599999999999994</v>
      </c>
      <c r="M119" s="12">
        <v>74.099999999999994</v>
      </c>
      <c r="N119" s="12">
        <v>81.2</v>
      </c>
      <c r="O119" s="12">
        <v>83.9</v>
      </c>
    </row>
    <row r="120" spans="1:15">
      <c r="A120" s="4" t="s">
        <v>1</v>
      </c>
      <c r="B120" s="1">
        <f>AVERAGE(B115:B119)</f>
        <v>50</v>
      </c>
      <c r="C120" s="1">
        <f>AVERAGE(C115:C119)</f>
        <v>40.239999999999995</v>
      </c>
      <c r="D120" s="1">
        <f t="shared" ref="D120:K120" si="12">AVERAGE(D115:D119)</f>
        <v>44.4</v>
      </c>
      <c r="E120" s="1">
        <f t="shared" si="12"/>
        <v>46.78</v>
      </c>
      <c r="F120" s="5">
        <f>AVERAGE(F115:F119)</f>
        <v>50.8</v>
      </c>
      <c r="G120" s="12">
        <f t="shared" si="12"/>
        <v>53.019999999999996</v>
      </c>
      <c r="H120" s="12">
        <f t="shared" si="12"/>
        <v>58.4</v>
      </c>
      <c r="I120" s="12">
        <f t="shared" si="12"/>
        <v>54.88000000000001</v>
      </c>
      <c r="J120" s="12">
        <f t="shared" si="12"/>
        <v>65.460000000000008</v>
      </c>
      <c r="K120" s="12">
        <f t="shared" si="12"/>
        <v>65.3</v>
      </c>
      <c r="L120" s="12">
        <f>AVERAGE(L115:L119)</f>
        <v>67.660000000000011</v>
      </c>
      <c r="M120" s="12">
        <f>AVERAGE(M115:M119)</f>
        <v>73.52000000000001</v>
      </c>
      <c r="N120" s="12">
        <f>AVERAGE(N115:N119)</f>
        <v>77.97999999999999</v>
      </c>
      <c r="O120" s="12">
        <f>AVERAGE(O115:O119)</f>
        <v>79.959999999999994</v>
      </c>
    </row>
    <row r="121" spans="1:15">
      <c r="B121" s="7">
        <f>STDEV(B115:B119)</f>
        <v>0</v>
      </c>
      <c r="C121" s="7">
        <f>STDEV(C115:C119)</f>
        <v>8.9226117252741801</v>
      </c>
      <c r="D121" s="7">
        <f>STDEV(D115:D119)</f>
        <v>8.3471552040201207</v>
      </c>
      <c r="E121" s="7">
        <f t="shared" ref="E121:K121" si="13">STDEV(E115:E119)</f>
        <v>8.9981664799002044</v>
      </c>
      <c r="F121" s="7">
        <f t="shared" si="13"/>
        <v>11.770726400694231</v>
      </c>
      <c r="G121" s="16">
        <f t="shared" si="13"/>
        <v>13.590327442707222</v>
      </c>
      <c r="H121" s="16">
        <f t="shared" si="13"/>
        <v>12.758330611800297</v>
      </c>
      <c r="I121" s="16">
        <f t="shared" si="13"/>
        <v>15.569425166010442</v>
      </c>
      <c r="J121" s="16">
        <f t="shared" si="13"/>
        <v>12.712513520150107</v>
      </c>
      <c r="K121" s="16">
        <f t="shared" si="13"/>
        <v>9.3179933462092475</v>
      </c>
      <c r="L121" s="16">
        <f>STDEV(L115:L119)</f>
        <v>9.0544464215101215</v>
      </c>
      <c r="M121" s="16">
        <f>STDEV(M115:M119)</f>
        <v>7.3117713312165318</v>
      </c>
      <c r="N121" s="16">
        <f>STDEV(N115:N119)</f>
        <v>15.153283472567956</v>
      </c>
      <c r="O121" s="16">
        <f>STDEV(O115:O119)</f>
        <v>4.153673073317159</v>
      </c>
    </row>
    <row r="129" spans="1:8">
      <c r="A129" s="9" t="s">
        <v>8</v>
      </c>
      <c r="B129" s="8" t="s">
        <v>12</v>
      </c>
      <c r="C129" s="8" t="s">
        <v>11</v>
      </c>
    </row>
    <row r="130" spans="1:8">
      <c r="A130" s="6" t="s">
        <v>3</v>
      </c>
      <c r="B130" s="1" t="s">
        <v>0</v>
      </c>
      <c r="C130" s="1" t="s">
        <v>5</v>
      </c>
    </row>
    <row r="132" spans="1:8">
      <c r="A132" s="6" t="s">
        <v>13</v>
      </c>
      <c r="B132" s="3">
        <v>0</v>
      </c>
      <c r="C132" s="3">
        <v>1</v>
      </c>
      <c r="D132" s="3">
        <v>2</v>
      </c>
      <c r="E132" s="3">
        <v>3</v>
      </c>
      <c r="F132" s="3">
        <v>4</v>
      </c>
      <c r="G132" s="15">
        <v>5</v>
      </c>
      <c r="H132" s="15">
        <v>6</v>
      </c>
    </row>
    <row r="133" spans="1:8">
      <c r="A133" s="2">
        <v>1</v>
      </c>
      <c r="B133" s="1">
        <v>50</v>
      </c>
      <c r="C133" s="1">
        <v>40.799999999999997</v>
      </c>
      <c r="D133" s="1">
        <v>54.3</v>
      </c>
      <c r="E133" s="1">
        <v>46.8</v>
      </c>
      <c r="F133" s="11">
        <v>31.6</v>
      </c>
      <c r="G133" s="11">
        <v>65.400000000000006</v>
      </c>
      <c r="H133" s="12">
        <v>74.7</v>
      </c>
    </row>
    <row r="134" spans="1:8">
      <c r="A134" s="2">
        <v>2</v>
      </c>
      <c r="B134" s="1">
        <v>50</v>
      </c>
      <c r="C134" s="1">
        <v>44.3</v>
      </c>
      <c r="D134" s="1">
        <v>7.1</v>
      </c>
      <c r="E134" s="1">
        <v>72.7</v>
      </c>
      <c r="F134" s="1">
        <v>53.8</v>
      </c>
      <c r="G134" s="12">
        <v>66.8</v>
      </c>
      <c r="H134" s="12">
        <v>100</v>
      </c>
    </row>
    <row r="135" spans="1:8">
      <c r="A135" s="2">
        <v>3</v>
      </c>
      <c r="B135" s="1">
        <v>50</v>
      </c>
      <c r="C135" s="1">
        <v>53.7</v>
      </c>
      <c r="D135" s="1">
        <v>52.8</v>
      </c>
      <c r="E135" s="1">
        <v>78.3</v>
      </c>
      <c r="F135" s="1">
        <v>42.6</v>
      </c>
      <c r="G135" s="11">
        <v>45.2</v>
      </c>
      <c r="H135" s="12">
        <v>61.2</v>
      </c>
    </row>
    <row r="136" spans="1:8">
      <c r="A136" s="2">
        <v>4</v>
      </c>
      <c r="B136" s="1">
        <v>50</v>
      </c>
      <c r="C136" s="1">
        <v>44.7</v>
      </c>
      <c r="D136" s="1">
        <v>34</v>
      </c>
      <c r="E136" s="5">
        <v>41</v>
      </c>
      <c r="F136" s="1">
        <v>32.5</v>
      </c>
      <c r="G136" s="12">
        <v>39.9</v>
      </c>
      <c r="H136" s="11">
        <v>27.4</v>
      </c>
    </row>
    <row r="137" spans="1:8">
      <c r="A137" s="2">
        <v>5</v>
      </c>
      <c r="B137" s="1">
        <v>50</v>
      </c>
      <c r="C137" s="1">
        <v>43.7</v>
      </c>
      <c r="D137" s="1">
        <v>39.700000000000003</v>
      </c>
      <c r="E137" s="1">
        <v>48</v>
      </c>
      <c r="F137" s="1">
        <v>18</v>
      </c>
      <c r="G137" s="12">
        <v>16.2</v>
      </c>
      <c r="H137" s="12">
        <v>27.3</v>
      </c>
    </row>
    <row r="138" spans="1:8">
      <c r="A138" s="4" t="s">
        <v>1</v>
      </c>
      <c r="B138" s="1">
        <f t="shared" ref="B138:H138" si="14">AVERAGE(B133:B137)</f>
        <v>50</v>
      </c>
      <c r="C138" s="1">
        <f t="shared" si="14"/>
        <v>45.44</v>
      </c>
      <c r="D138" s="1">
        <f t="shared" si="14"/>
        <v>37.58</v>
      </c>
      <c r="E138" s="1">
        <f t="shared" si="14"/>
        <v>57.36</v>
      </c>
      <c r="F138" s="1">
        <f t="shared" si="14"/>
        <v>35.700000000000003</v>
      </c>
      <c r="G138" s="12">
        <f t="shared" si="14"/>
        <v>46.699999999999996</v>
      </c>
      <c r="H138" s="12">
        <f t="shared" si="14"/>
        <v>58.11999999999999</v>
      </c>
    </row>
    <row r="139" spans="1:8">
      <c r="B139" s="7">
        <f t="shared" ref="B139:H139" si="15">STDEV(B133:B137)</f>
        <v>0</v>
      </c>
      <c r="C139" s="7">
        <f t="shared" si="15"/>
        <v>4.8639490128906591</v>
      </c>
      <c r="D139" s="7">
        <f t="shared" si="15"/>
        <v>19.088923489814732</v>
      </c>
      <c r="E139" s="7">
        <f t="shared" si="15"/>
        <v>16.886177779473929</v>
      </c>
      <c r="F139" s="7">
        <f t="shared" si="15"/>
        <v>13.374976635493615</v>
      </c>
      <c r="G139" s="16">
        <f t="shared" si="15"/>
        <v>20.811295010162187</v>
      </c>
      <c r="H139" s="16">
        <f t="shared" si="15"/>
        <v>31.35246401800024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75"/>
  <sheetViews>
    <sheetView topLeftCell="W7" zoomScale="65" zoomScaleNormal="97" zoomScalePageLayoutView="97" workbookViewId="0">
      <selection activeCell="AH52" sqref="AH52"/>
    </sheetView>
  </sheetViews>
  <sheetFormatPr baseColWidth="10" defaultRowHeight="13" x14ac:dyDescent="0"/>
  <cols>
    <col min="1" max="1" width="34.42578125" customWidth="1"/>
    <col min="2" max="2" width="14.140625" style="1" bestFit="1" customWidth="1"/>
    <col min="3" max="8" width="10.7109375" style="1"/>
    <col min="9" max="15" width="10.7109375" style="12"/>
  </cols>
  <sheetData>
    <row r="2" spans="1:15">
      <c r="A2" t="s">
        <v>17</v>
      </c>
    </row>
    <row r="3" spans="1:15">
      <c r="A3" t="s">
        <v>16</v>
      </c>
    </row>
    <row r="4" spans="1:15">
      <c r="A4" t="s">
        <v>2</v>
      </c>
    </row>
    <row r="11" spans="1:15">
      <c r="A11" s="14" t="s">
        <v>7</v>
      </c>
      <c r="B11" s="8" t="s">
        <v>4</v>
      </c>
      <c r="C11" s="8" t="s">
        <v>14</v>
      </c>
    </row>
    <row r="12" spans="1:15">
      <c r="A12" s="6" t="s">
        <v>3</v>
      </c>
      <c r="B12" s="1" t="s">
        <v>0</v>
      </c>
      <c r="C12" s="1" t="s">
        <v>5</v>
      </c>
    </row>
    <row r="14" spans="1:15">
      <c r="A14" s="6" t="s">
        <v>6</v>
      </c>
      <c r="B14" s="3">
        <v>0</v>
      </c>
      <c r="C14" s="3">
        <v>1</v>
      </c>
      <c r="D14" s="3">
        <v>2</v>
      </c>
      <c r="E14" s="3">
        <v>3</v>
      </c>
      <c r="F14" s="3">
        <v>4</v>
      </c>
      <c r="G14" s="3">
        <v>5</v>
      </c>
      <c r="H14" s="3">
        <v>6</v>
      </c>
      <c r="I14" s="15">
        <v>7</v>
      </c>
      <c r="J14" s="15">
        <v>8</v>
      </c>
      <c r="K14" s="15">
        <v>9</v>
      </c>
      <c r="L14" s="15">
        <v>10</v>
      </c>
      <c r="M14" s="15">
        <v>11</v>
      </c>
      <c r="N14" s="15">
        <v>12</v>
      </c>
      <c r="O14" s="15">
        <v>13</v>
      </c>
    </row>
    <row r="15" spans="1:15">
      <c r="A15" s="2">
        <v>1</v>
      </c>
      <c r="B15" s="1">
        <v>50</v>
      </c>
      <c r="C15" s="1">
        <v>51.8</v>
      </c>
      <c r="D15" s="1">
        <v>51.2</v>
      </c>
      <c r="E15" s="1">
        <v>58</v>
      </c>
      <c r="F15" s="5">
        <v>62.2</v>
      </c>
      <c r="G15" s="5">
        <v>61.1</v>
      </c>
      <c r="H15" s="1">
        <v>75.5</v>
      </c>
      <c r="I15" s="12">
        <v>75.3</v>
      </c>
      <c r="J15" s="12">
        <v>84.4</v>
      </c>
      <c r="K15" s="11">
        <v>86.9</v>
      </c>
      <c r="L15" s="12">
        <v>77.5</v>
      </c>
      <c r="M15" s="12">
        <v>87.3</v>
      </c>
      <c r="N15" s="12">
        <v>89.4</v>
      </c>
      <c r="O15" s="12">
        <v>85.3</v>
      </c>
    </row>
    <row r="16" spans="1:15">
      <c r="A16" s="2">
        <v>2</v>
      </c>
      <c r="B16" s="1">
        <v>50</v>
      </c>
      <c r="C16" s="1">
        <v>28</v>
      </c>
      <c r="D16" s="1">
        <v>42.2</v>
      </c>
      <c r="E16" s="1">
        <v>48.9</v>
      </c>
      <c r="F16" s="1">
        <v>49.1</v>
      </c>
      <c r="G16" s="1">
        <v>61.5</v>
      </c>
      <c r="H16" s="1">
        <v>74.3</v>
      </c>
      <c r="I16" s="12">
        <v>76.900000000000006</v>
      </c>
      <c r="J16" s="12">
        <v>79</v>
      </c>
      <c r="K16" s="12">
        <v>81.900000000000006</v>
      </c>
      <c r="L16" s="12">
        <v>85.5</v>
      </c>
      <c r="M16" s="12">
        <v>100</v>
      </c>
      <c r="N16" s="12">
        <v>92.6</v>
      </c>
      <c r="O16" s="12">
        <v>100</v>
      </c>
    </row>
    <row r="17" spans="1:15">
      <c r="A17" s="2">
        <v>3</v>
      </c>
      <c r="B17" s="1">
        <v>50</v>
      </c>
      <c r="C17" s="1">
        <v>37.6</v>
      </c>
      <c r="D17" s="1">
        <v>44.3</v>
      </c>
      <c r="E17" s="1">
        <v>49</v>
      </c>
      <c r="F17" s="1">
        <v>58.5</v>
      </c>
      <c r="G17" s="5">
        <v>70.099999999999994</v>
      </c>
      <c r="H17" s="1">
        <v>76.5</v>
      </c>
      <c r="I17" s="12">
        <v>76.5</v>
      </c>
      <c r="J17" s="12">
        <v>73.7</v>
      </c>
      <c r="K17" s="12">
        <v>79.7</v>
      </c>
      <c r="L17" s="12">
        <v>88.3</v>
      </c>
      <c r="M17" s="12">
        <v>100</v>
      </c>
      <c r="N17" s="12">
        <v>78.900000000000006</v>
      </c>
      <c r="O17" s="12">
        <v>100</v>
      </c>
    </row>
    <row r="18" spans="1:15">
      <c r="A18" s="2">
        <v>4</v>
      </c>
      <c r="B18" s="1">
        <v>50</v>
      </c>
      <c r="C18" s="1">
        <v>24.8</v>
      </c>
      <c r="D18" s="1">
        <v>48</v>
      </c>
      <c r="E18" s="5">
        <v>57.1</v>
      </c>
      <c r="F18" s="1">
        <v>68.099999999999994</v>
      </c>
      <c r="G18" s="1">
        <v>80.400000000000006</v>
      </c>
      <c r="H18" s="5">
        <v>85.1</v>
      </c>
      <c r="I18" s="12">
        <v>82.7</v>
      </c>
      <c r="J18" s="12">
        <v>79</v>
      </c>
      <c r="K18" s="12">
        <v>75.2</v>
      </c>
      <c r="L18" s="12">
        <v>85.8</v>
      </c>
      <c r="M18" s="12">
        <v>100</v>
      </c>
      <c r="N18" s="12">
        <v>94.8</v>
      </c>
      <c r="O18" s="12">
        <v>100</v>
      </c>
    </row>
    <row r="19" spans="1:15">
      <c r="A19" s="2">
        <v>5</v>
      </c>
      <c r="B19" s="1">
        <v>50</v>
      </c>
      <c r="C19" s="1">
        <v>45.5</v>
      </c>
      <c r="D19" s="1">
        <v>53.5</v>
      </c>
      <c r="E19" s="1">
        <v>62.5</v>
      </c>
      <c r="F19" s="1">
        <v>64.7</v>
      </c>
      <c r="G19" s="1">
        <v>67</v>
      </c>
      <c r="H19" s="1">
        <v>79.3</v>
      </c>
      <c r="I19" s="12">
        <v>84.7</v>
      </c>
      <c r="J19" s="12">
        <v>85.1</v>
      </c>
      <c r="K19" s="12">
        <v>92.6</v>
      </c>
      <c r="L19" s="12">
        <v>85.7</v>
      </c>
      <c r="M19" s="12">
        <v>88.5</v>
      </c>
      <c r="N19" s="12">
        <v>100</v>
      </c>
      <c r="O19" s="12">
        <v>92.1</v>
      </c>
    </row>
    <row r="20" spans="1:15">
      <c r="A20" s="4" t="s">
        <v>1</v>
      </c>
      <c r="B20" s="1">
        <f t="shared" ref="B20:K20" si="0">AVERAGE(B15:B19)</f>
        <v>50</v>
      </c>
      <c r="C20" s="1">
        <f t="shared" si="0"/>
        <v>37.540000000000006</v>
      </c>
      <c r="D20" s="1">
        <f t="shared" si="0"/>
        <v>47.839999999999996</v>
      </c>
      <c r="E20" s="1">
        <f t="shared" si="0"/>
        <v>55.1</v>
      </c>
      <c r="F20" s="1">
        <f t="shared" si="0"/>
        <v>60.52</v>
      </c>
      <c r="G20" s="1">
        <f t="shared" si="0"/>
        <v>68.02000000000001</v>
      </c>
      <c r="H20" s="1">
        <f t="shared" si="0"/>
        <v>78.14</v>
      </c>
      <c r="I20" s="12">
        <f t="shared" si="0"/>
        <v>79.22</v>
      </c>
      <c r="J20" s="12">
        <f t="shared" si="0"/>
        <v>80.240000000000009</v>
      </c>
      <c r="K20" s="12">
        <f t="shared" si="0"/>
        <v>83.259999999999991</v>
      </c>
      <c r="L20" s="12">
        <f>AVERAGE(L15:L19)</f>
        <v>84.56</v>
      </c>
      <c r="M20" s="12">
        <f>AVERAGE(M15:M19)</f>
        <v>95.16</v>
      </c>
      <c r="N20" s="12">
        <f>AVERAGE(N15:N19)</f>
        <v>91.14</v>
      </c>
      <c r="O20" s="12">
        <f>AVERAGE(O15:O19)</f>
        <v>95.47999999999999</v>
      </c>
    </row>
    <row r="21" spans="1:15">
      <c r="A21" s="19" t="s">
        <v>20</v>
      </c>
      <c r="B21" s="7">
        <f t="shared" ref="B21:K21" si="1">STDEV(B15:B19)</f>
        <v>0</v>
      </c>
      <c r="C21" s="7">
        <f t="shared" si="1"/>
        <v>11.402105068801971</v>
      </c>
      <c r="D21" s="7">
        <f t="shared" si="1"/>
        <v>4.6822003374481964</v>
      </c>
      <c r="E21" s="7">
        <f t="shared" si="1"/>
        <v>5.9753660975709257</v>
      </c>
      <c r="F21" s="7">
        <f t="shared" si="1"/>
        <v>7.284366822174662</v>
      </c>
      <c r="G21" s="7">
        <f t="shared" si="1"/>
        <v>7.8903105135349145</v>
      </c>
      <c r="H21" s="7">
        <f t="shared" si="1"/>
        <v>4.3067389054828924</v>
      </c>
      <c r="I21" s="16">
        <f t="shared" si="1"/>
        <v>4.191896945298156</v>
      </c>
      <c r="J21" s="16">
        <f t="shared" si="1"/>
        <v>4.6575744760551059</v>
      </c>
      <c r="K21" s="16">
        <f t="shared" si="1"/>
        <v>6.707682163012791</v>
      </c>
      <c r="L21" s="16">
        <f>STDEV(L15:L19)</f>
        <v>4.10950118627553</v>
      </c>
      <c r="M21" s="16">
        <f>STDEV(M15:M19)</f>
        <v>6.6410089594880093</v>
      </c>
      <c r="N21" s="16">
        <f>STDEV(N15:N19)</f>
        <v>7.8560804476532669</v>
      </c>
      <c r="O21" s="16">
        <f>STDEV(O15:O19)</f>
        <v>6.6398042139810132</v>
      </c>
    </row>
    <row r="29" spans="1:15">
      <c r="A29" s="9" t="s">
        <v>8</v>
      </c>
      <c r="B29" s="8" t="s">
        <v>4</v>
      </c>
      <c r="C29" s="8" t="s">
        <v>14</v>
      </c>
    </row>
    <row r="30" spans="1:15">
      <c r="A30" s="6" t="s">
        <v>3</v>
      </c>
      <c r="B30" s="1" t="s">
        <v>0</v>
      </c>
      <c r="C30" s="1" t="s">
        <v>5</v>
      </c>
    </row>
    <row r="32" spans="1:15">
      <c r="A32" s="6" t="s">
        <v>6</v>
      </c>
      <c r="B32" s="3">
        <v>0</v>
      </c>
      <c r="C32" s="3">
        <v>1</v>
      </c>
      <c r="D32" s="3">
        <v>2</v>
      </c>
      <c r="E32" s="3">
        <v>3</v>
      </c>
      <c r="F32" s="3">
        <v>4</v>
      </c>
      <c r="G32" s="3">
        <v>5</v>
      </c>
      <c r="H32" s="3">
        <v>6</v>
      </c>
    </row>
    <row r="33" spans="1:8">
      <c r="A33" s="2">
        <v>1</v>
      </c>
      <c r="B33" s="1">
        <v>50</v>
      </c>
      <c r="C33" s="1">
        <v>40.700000000000003</v>
      </c>
      <c r="D33" s="1">
        <v>42.2</v>
      </c>
      <c r="E33" s="1">
        <v>31.6</v>
      </c>
      <c r="F33" s="5">
        <v>16.8</v>
      </c>
      <c r="G33" s="5">
        <v>15.7</v>
      </c>
      <c r="H33" s="1">
        <v>3.9</v>
      </c>
    </row>
    <row r="34" spans="1:8">
      <c r="A34" s="2">
        <v>2</v>
      </c>
      <c r="B34" s="1">
        <v>50</v>
      </c>
      <c r="C34" s="1">
        <v>34</v>
      </c>
      <c r="D34" s="1">
        <v>37.5</v>
      </c>
      <c r="E34" s="1">
        <v>31.3</v>
      </c>
      <c r="F34" s="1">
        <v>11.6</v>
      </c>
      <c r="G34" s="1">
        <v>14.6</v>
      </c>
      <c r="H34" s="1">
        <v>5.4</v>
      </c>
    </row>
    <row r="35" spans="1:8">
      <c r="A35" s="2">
        <v>3</v>
      </c>
      <c r="B35" s="1">
        <v>50</v>
      </c>
      <c r="C35" s="1">
        <v>38.200000000000003</v>
      </c>
      <c r="D35" s="1">
        <v>28.8</v>
      </c>
      <c r="E35" s="1">
        <v>35</v>
      </c>
      <c r="F35" s="1">
        <v>29.8</v>
      </c>
      <c r="G35" s="11">
        <v>51.6</v>
      </c>
      <c r="H35" s="1">
        <v>56</v>
      </c>
    </row>
    <row r="36" spans="1:8">
      <c r="A36" s="2">
        <v>4</v>
      </c>
      <c r="B36" s="1">
        <v>50</v>
      </c>
      <c r="C36" s="1">
        <v>48.7</v>
      </c>
      <c r="D36" s="1">
        <v>49.6</v>
      </c>
      <c r="E36" s="5">
        <v>30.7</v>
      </c>
      <c r="F36" s="1">
        <v>31</v>
      </c>
      <c r="G36" s="10">
        <v>33.700000000000003</v>
      </c>
      <c r="H36" s="11">
        <v>45.9</v>
      </c>
    </row>
    <row r="37" spans="1:8">
      <c r="A37" s="2">
        <v>5</v>
      </c>
      <c r="B37" s="1">
        <v>50</v>
      </c>
      <c r="C37" s="1">
        <v>44.9</v>
      </c>
      <c r="D37" s="1">
        <v>42.2</v>
      </c>
      <c r="E37" s="1">
        <v>38.4</v>
      </c>
      <c r="F37" s="1">
        <v>2.8</v>
      </c>
      <c r="G37" s="1">
        <v>4.4000000000000004</v>
      </c>
      <c r="H37" s="12">
        <v>36.9</v>
      </c>
    </row>
    <row r="38" spans="1:8">
      <c r="A38" s="4" t="s">
        <v>1</v>
      </c>
      <c r="B38" s="1">
        <f>AVERAGE(B33:B37)</f>
        <v>50</v>
      </c>
      <c r="C38" s="1">
        <f t="shared" ref="C38:H38" si="2">AVERAGE(C33:C37)</f>
        <v>41.300000000000004</v>
      </c>
      <c r="D38" s="1">
        <f t="shared" si="2"/>
        <v>40.06</v>
      </c>
      <c r="E38" s="1">
        <f t="shared" si="2"/>
        <v>33.4</v>
      </c>
      <c r="F38" s="1">
        <f t="shared" si="2"/>
        <v>18.399999999999999</v>
      </c>
      <c r="G38" s="1">
        <f t="shared" si="2"/>
        <v>24.000000000000004</v>
      </c>
      <c r="H38" s="1">
        <f t="shared" si="2"/>
        <v>29.619999999999997</v>
      </c>
    </row>
    <row r="39" spans="1:8">
      <c r="A39" s="19" t="s">
        <v>20</v>
      </c>
      <c r="B39" s="7">
        <f>STDEV(B33:B37)</f>
        <v>0</v>
      </c>
      <c r="C39" s="7">
        <f>STDEV(C33:C37)</f>
        <v>5.7223247024264046</v>
      </c>
      <c r="D39" s="7">
        <f>STDEV(D33:D37)</f>
        <v>7.640549718443034</v>
      </c>
      <c r="E39" s="7">
        <f t="shared" ref="E39:H39" si="3">STDEV(E33:E37)</f>
        <v>3.2596012026013237</v>
      </c>
      <c r="F39" s="7">
        <f t="shared" si="3"/>
        <v>12.050726119201286</v>
      </c>
      <c r="G39" s="7">
        <f t="shared" si="3"/>
        <v>18.689970572475492</v>
      </c>
      <c r="H39" s="7">
        <f t="shared" si="3"/>
        <v>23.780601338065445</v>
      </c>
    </row>
    <row r="47" spans="1:8">
      <c r="A47" s="14" t="s">
        <v>7</v>
      </c>
      <c r="B47" s="8" t="s">
        <v>12</v>
      </c>
      <c r="C47" s="8" t="s">
        <v>14</v>
      </c>
    </row>
    <row r="48" spans="1:8">
      <c r="A48" s="6" t="s">
        <v>3</v>
      </c>
      <c r="B48" s="1" t="s">
        <v>0</v>
      </c>
      <c r="C48" s="1" t="s">
        <v>5</v>
      </c>
    </row>
    <row r="50" spans="1:15">
      <c r="A50" s="6" t="s">
        <v>13</v>
      </c>
      <c r="B50" s="3">
        <v>0</v>
      </c>
      <c r="C50" s="3">
        <v>1</v>
      </c>
      <c r="D50" s="3">
        <v>2</v>
      </c>
      <c r="E50" s="3">
        <v>3</v>
      </c>
      <c r="F50" s="3">
        <v>4</v>
      </c>
      <c r="G50" s="3">
        <v>5</v>
      </c>
      <c r="H50" s="3">
        <v>6</v>
      </c>
      <c r="I50" s="15">
        <v>7</v>
      </c>
      <c r="J50" s="15">
        <v>8</v>
      </c>
      <c r="K50" s="15">
        <v>9</v>
      </c>
      <c r="L50" s="15">
        <v>10</v>
      </c>
      <c r="M50" s="15">
        <v>11</v>
      </c>
      <c r="N50" s="15">
        <v>12</v>
      </c>
      <c r="O50" s="15">
        <v>13</v>
      </c>
    </row>
    <row r="51" spans="1:15">
      <c r="A51" s="2">
        <v>1</v>
      </c>
      <c r="B51" s="1">
        <v>50</v>
      </c>
      <c r="C51" s="1">
        <v>73.599999999999994</v>
      </c>
      <c r="D51" s="1">
        <v>78.400000000000006</v>
      </c>
      <c r="E51" s="1">
        <v>87.7</v>
      </c>
      <c r="F51" s="11">
        <v>92.1</v>
      </c>
      <c r="G51" s="13">
        <v>91.5</v>
      </c>
      <c r="H51" s="1">
        <v>94.4</v>
      </c>
      <c r="I51" s="12">
        <v>93</v>
      </c>
      <c r="J51" s="12">
        <v>94.8</v>
      </c>
      <c r="K51" s="11">
        <v>94.7</v>
      </c>
      <c r="L51" s="12">
        <v>88.7</v>
      </c>
      <c r="M51" s="12">
        <v>90.4</v>
      </c>
      <c r="N51" s="12">
        <v>92.1</v>
      </c>
      <c r="O51" s="12">
        <v>100</v>
      </c>
    </row>
    <row r="52" spans="1:15">
      <c r="A52" s="2">
        <v>2</v>
      </c>
      <c r="B52" s="1">
        <v>50</v>
      </c>
      <c r="C52" s="1">
        <v>71</v>
      </c>
      <c r="D52" s="1">
        <v>81.5</v>
      </c>
      <c r="E52" s="1">
        <v>84.6</v>
      </c>
      <c r="F52" s="1">
        <v>90.3</v>
      </c>
      <c r="G52" s="10">
        <v>90.8</v>
      </c>
      <c r="H52" s="1">
        <v>100</v>
      </c>
      <c r="I52" s="12">
        <v>91.4</v>
      </c>
      <c r="J52" s="12">
        <v>93.6</v>
      </c>
      <c r="K52" s="12">
        <v>91.5</v>
      </c>
      <c r="L52" s="12">
        <v>100</v>
      </c>
      <c r="M52" s="12">
        <v>100</v>
      </c>
      <c r="N52" s="12">
        <v>100</v>
      </c>
      <c r="O52" s="12">
        <v>100</v>
      </c>
    </row>
    <row r="53" spans="1:15">
      <c r="A53" s="2">
        <v>3</v>
      </c>
      <c r="B53" s="1">
        <v>50</v>
      </c>
      <c r="C53" s="1">
        <v>66.5</v>
      </c>
      <c r="D53" s="1">
        <v>81.599999999999994</v>
      </c>
      <c r="E53" s="1">
        <v>86.7</v>
      </c>
      <c r="F53" s="1">
        <v>92.7</v>
      </c>
      <c r="G53" s="13">
        <v>100</v>
      </c>
      <c r="H53" s="1">
        <v>94.1</v>
      </c>
      <c r="I53" s="12">
        <v>100</v>
      </c>
      <c r="J53" s="12">
        <v>95.3</v>
      </c>
      <c r="K53" s="12">
        <v>90.9</v>
      </c>
      <c r="L53" s="12">
        <v>100</v>
      </c>
      <c r="M53" s="12">
        <v>88.4</v>
      </c>
      <c r="N53" s="12">
        <v>100</v>
      </c>
      <c r="O53" s="12">
        <v>100</v>
      </c>
    </row>
    <row r="54" spans="1:15">
      <c r="A54" s="2">
        <v>4</v>
      </c>
      <c r="B54" s="1">
        <v>50</v>
      </c>
      <c r="C54" s="1">
        <v>59.1</v>
      </c>
      <c r="D54" s="1">
        <v>78.099999999999994</v>
      </c>
      <c r="E54" s="5">
        <v>86.4</v>
      </c>
      <c r="F54" s="1">
        <v>91.2</v>
      </c>
      <c r="G54" s="10">
        <v>90.4</v>
      </c>
      <c r="H54" s="5">
        <v>89.9</v>
      </c>
      <c r="I54" s="12">
        <v>87.9</v>
      </c>
      <c r="J54" s="12">
        <v>91.5</v>
      </c>
      <c r="K54" s="12">
        <v>86.6</v>
      </c>
      <c r="L54" s="12">
        <v>81.8</v>
      </c>
      <c r="M54" s="12">
        <v>82.8</v>
      </c>
      <c r="N54" s="12">
        <v>78.599999999999994</v>
      </c>
      <c r="O54" s="12">
        <v>81.3</v>
      </c>
    </row>
    <row r="55" spans="1:15">
      <c r="A55" s="2">
        <v>5</v>
      </c>
      <c r="B55" s="1">
        <v>50</v>
      </c>
      <c r="C55" s="1">
        <v>58.8</v>
      </c>
      <c r="D55" s="1">
        <v>76.3</v>
      </c>
      <c r="E55" s="1">
        <v>84.6</v>
      </c>
      <c r="F55" s="1">
        <v>84.9</v>
      </c>
      <c r="G55" s="10">
        <v>89.9</v>
      </c>
      <c r="H55" s="1">
        <v>94.2</v>
      </c>
      <c r="I55" s="12">
        <v>94.3</v>
      </c>
      <c r="J55" s="12">
        <v>86</v>
      </c>
      <c r="K55" s="12">
        <v>100</v>
      </c>
      <c r="L55" s="12">
        <v>90.3</v>
      </c>
      <c r="M55" s="12">
        <v>91.1</v>
      </c>
      <c r="N55" s="12">
        <v>94</v>
      </c>
      <c r="O55" s="12">
        <v>100</v>
      </c>
    </row>
    <row r="56" spans="1:15">
      <c r="A56" s="4" t="s">
        <v>1</v>
      </c>
      <c r="B56" s="1">
        <f t="shared" ref="B56:H56" si="4">AVERAGE(B51:B55)</f>
        <v>50</v>
      </c>
      <c r="C56" s="1">
        <f t="shared" si="4"/>
        <v>65.8</v>
      </c>
      <c r="D56" s="1">
        <f t="shared" si="4"/>
        <v>79.180000000000007</v>
      </c>
      <c r="E56" s="1">
        <f t="shared" si="4"/>
        <v>86</v>
      </c>
      <c r="F56" s="1">
        <f t="shared" si="4"/>
        <v>90.239999999999981</v>
      </c>
      <c r="G56" s="1">
        <f t="shared" si="4"/>
        <v>92.52000000000001</v>
      </c>
      <c r="H56" s="1">
        <f t="shared" si="4"/>
        <v>94.52</v>
      </c>
      <c r="I56" s="1">
        <f t="shared" ref="I56" si="5">AVERAGE(I51:I55)</f>
        <v>93.32</v>
      </c>
      <c r="J56" s="12">
        <f t="shared" ref="J56:O56" si="6">AVERAGE(J51:J55)</f>
        <v>92.24</v>
      </c>
      <c r="K56" s="12">
        <f t="shared" si="6"/>
        <v>92.740000000000009</v>
      </c>
      <c r="L56" s="12">
        <f t="shared" si="6"/>
        <v>92.16</v>
      </c>
      <c r="M56" s="12">
        <f t="shared" si="6"/>
        <v>90.54</v>
      </c>
      <c r="N56" s="12">
        <f t="shared" si="6"/>
        <v>92.940000000000012</v>
      </c>
      <c r="O56" s="12">
        <f t="shared" si="6"/>
        <v>96.26</v>
      </c>
    </row>
    <row r="57" spans="1:15">
      <c r="A57" s="19" t="s">
        <v>20</v>
      </c>
      <c r="B57" s="7">
        <f t="shared" ref="B57:H57" si="7">STDEV(B51:B55)</f>
        <v>0</v>
      </c>
      <c r="C57" s="7">
        <f t="shared" si="7"/>
        <v>6.7501851826449908</v>
      </c>
      <c r="D57" s="7">
        <f t="shared" si="7"/>
        <v>2.3080294625502504</v>
      </c>
      <c r="E57" s="7">
        <f t="shared" si="7"/>
        <v>1.3656500283747708</v>
      </c>
      <c r="F57" s="7">
        <f t="shared" si="7"/>
        <v>3.1205768697469995</v>
      </c>
      <c r="G57" s="7">
        <f t="shared" si="7"/>
        <v>4.2222032163314909</v>
      </c>
      <c r="H57" s="7">
        <f t="shared" si="7"/>
        <v>3.5940228157316958</v>
      </c>
      <c r="I57" s="7">
        <f t="shared" ref="I57" si="8">STDEV(I51:I55)</f>
        <v>4.4370034933499856</v>
      </c>
      <c r="J57" s="16">
        <f t="shared" ref="J57:O57" si="9">STDEV(J51:J55)</f>
        <v>3.783252568888309</v>
      </c>
      <c r="K57" s="16">
        <f t="shared" si="9"/>
        <v>4.9792569726817693</v>
      </c>
      <c r="L57" s="16">
        <f t="shared" si="9"/>
        <v>7.8372826923621943</v>
      </c>
      <c r="M57" s="16">
        <f t="shared" si="9"/>
        <v>6.2111190618116474</v>
      </c>
      <c r="N57" s="16">
        <f t="shared" si="9"/>
        <v>8.7628762401394233</v>
      </c>
      <c r="O57" s="16">
        <f t="shared" si="9"/>
        <v>8.3628942358492147</v>
      </c>
    </row>
    <row r="65" spans="1:8">
      <c r="A65" s="9" t="s">
        <v>8</v>
      </c>
      <c r="B65" s="8" t="s">
        <v>12</v>
      </c>
      <c r="C65" s="8" t="s">
        <v>14</v>
      </c>
    </row>
    <row r="66" spans="1:8">
      <c r="A66" s="6" t="s">
        <v>3</v>
      </c>
      <c r="B66" s="1" t="s">
        <v>0</v>
      </c>
      <c r="C66" s="1" t="s">
        <v>5</v>
      </c>
    </row>
    <row r="68" spans="1:8">
      <c r="A68" s="6" t="s">
        <v>13</v>
      </c>
      <c r="B68" s="3">
        <v>0</v>
      </c>
      <c r="C68" s="3">
        <v>1</v>
      </c>
      <c r="D68" s="3">
        <v>2</v>
      </c>
      <c r="E68" s="3">
        <v>3</v>
      </c>
      <c r="F68" s="3">
        <v>4</v>
      </c>
      <c r="G68" s="3">
        <v>5</v>
      </c>
      <c r="H68" s="3">
        <v>6</v>
      </c>
    </row>
    <row r="69" spans="1:8">
      <c r="A69" s="2">
        <v>1</v>
      </c>
      <c r="B69" s="1">
        <v>50</v>
      </c>
      <c r="C69" s="1">
        <v>64</v>
      </c>
      <c r="D69" s="1">
        <v>42.1</v>
      </c>
      <c r="E69" s="1">
        <v>32.200000000000003</v>
      </c>
      <c r="F69" s="5">
        <v>22.2</v>
      </c>
      <c r="G69" s="5">
        <v>9.1999999999999993</v>
      </c>
      <c r="H69" s="1">
        <v>2.5</v>
      </c>
    </row>
    <row r="70" spans="1:8">
      <c r="A70" s="2">
        <v>2</v>
      </c>
      <c r="B70" s="1">
        <v>50</v>
      </c>
      <c r="C70" s="1">
        <v>63.1</v>
      </c>
      <c r="D70" s="1">
        <v>55.1</v>
      </c>
      <c r="E70" s="1">
        <v>47.1</v>
      </c>
      <c r="F70" s="1">
        <v>15.3</v>
      </c>
      <c r="G70" s="1">
        <v>4.8</v>
      </c>
      <c r="H70" s="1">
        <v>0</v>
      </c>
    </row>
    <row r="71" spans="1:8">
      <c r="A71" s="2">
        <v>3</v>
      </c>
      <c r="B71" s="1">
        <v>50</v>
      </c>
      <c r="C71" s="1">
        <v>54.3</v>
      </c>
      <c r="D71" s="1">
        <v>38.9</v>
      </c>
      <c r="E71" s="1">
        <v>17.600000000000001</v>
      </c>
      <c r="F71" s="1">
        <v>3.2</v>
      </c>
      <c r="G71" s="5">
        <v>0.4</v>
      </c>
      <c r="H71" s="1">
        <v>0.2</v>
      </c>
    </row>
    <row r="72" spans="1:8">
      <c r="A72" s="2">
        <v>4</v>
      </c>
      <c r="B72" s="1">
        <v>50</v>
      </c>
      <c r="C72" s="1">
        <v>64.7</v>
      </c>
      <c r="D72" s="1">
        <v>45.6</v>
      </c>
      <c r="E72" s="5">
        <v>35.799999999999997</v>
      </c>
      <c r="F72" s="1">
        <v>11</v>
      </c>
      <c r="G72" s="1">
        <v>0.2</v>
      </c>
      <c r="H72" s="5">
        <v>0</v>
      </c>
    </row>
    <row r="73" spans="1:8">
      <c r="A73" s="2">
        <v>5</v>
      </c>
      <c r="B73" s="1">
        <v>50</v>
      </c>
      <c r="C73" s="1">
        <v>55.5</v>
      </c>
      <c r="D73" s="1">
        <v>36.200000000000003</v>
      </c>
      <c r="E73" s="1">
        <v>16.399999999999999</v>
      </c>
      <c r="F73" s="1">
        <v>11.4</v>
      </c>
      <c r="G73" s="1">
        <v>2.5</v>
      </c>
      <c r="H73" s="1">
        <v>0</v>
      </c>
    </row>
    <row r="74" spans="1:8">
      <c r="A74" s="4" t="s">
        <v>1</v>
      </c>
      <c r="B74" s="1">
        <f>AVERAGE(B69:B73)</f>
        <v>50</v>
      </c>
      <c r="C74" s="1">
        <f>AVERAGE(C69:C73)</f>
        <v>60.319999999999993</v>
      </c>
      <c r="D74" s="1">
        <f t="shared" ref="D74:H74" si="10">AVERAGE(D69:D73)</f>
        <v>43.58</v>
      </c>
      <c r="E74" s="1">
        <f t="shared" si="10"/>
        <v>29.82</v>
      </c>
      <c r="F74" s="1">
        <f t="shared" si="10"/>
        <v>12.620000000000001</v>
      </c>
      <c r="G74" s="1">
        <f t="shared" si="10"/>
        <v>3.4200000000000004</v>
      </c>
      <c r="H74" s="1">
        <f t="shared" si="10"/>
        <v>0.54</v>
      </c>
    </row>
    <row r="75" spans="1:8">
      <c r="A75" s="19" t="s">
        <v>20</v>
      </c>
      <c r="B75" s="7">
        <f>STDEV(B69:B73)</f>
        <v>0</v>
      </c>
      <c r="C75" s="7">
        <f>STDEV(C69:C73)</f>
        <v>4.9981996758833089</v>
      </c>
      <c r="D75" s="7">
        <f>STDEV(D69:D73)</f>
        <v>7.3373701010648524</v>
      </c>
      <c r="E75" s="7">
        <f t="shared" ref="E75:H75" si="11">STDEV(E69:E73)</f>
        <v>12.936846601857823</v>
      </c>
      <c r="F75" s="7">
        <f t="shared" si="11"/>
        <v>6.9247382622016858</v>
      </c>
      <c r="G75" s="7">
        <f t="shared" si="11"/>
        <v>3.7298793546172502</v>
      </c>
      <c r="H75" s="7">
        <f t="shared" si="11"/>
        <v>1.099090533122727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1 vs HO2</vt:lpstr>
      <vt:lpstr>HO1 vs HO8</vt:lpstr>
    </vt:vector>
  </TitlesOfParts>
  <Company>Institut Jacques Mono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élien Richaud</dc:creator>
  <cp:lastModifiedBy>Marie-Anne Felix</cp:lastModifiedBy>
  <dcterms:created xsi:type="dcterms:W3CDTF">2016-12-13T13:40:18Z</dcterms:created>
  <dcterms:modified xsi:type="dcterms:W3CDTF">2017-07-19T13:16:38Z</dcterms:modified>
</cp:coreProperties>
</file>